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-435" windowWidth="19440" windowHeight="15600" tabRatio="500"/>
  </bookViews>
  <sheets>
    <sheet name="Blatt1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E27" i="1" l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2" i="1"/>
  <c r="Q42" i="1"/>
  <c r="V4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2" i="1"/>
  <c r="U4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2" i="1"/>
  <c r="T4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2" i="1"/>
  <c r="S4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2" i="1"/>
  <c r="R4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1" i="1"/>
  <c r="B41" i="1"/>
  <c r="D43" i="1"/>
  <c r="D4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1" i="1"/>
  <c r="E43" i="1"/>
  <c r="E4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1" i="1"/>
  <c r="F43" i="1"/>
  <c r="F4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1" i="1"/>
  <c r="G43" i="1"/>
  <c r="G4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1" i="1"/>
  <c r="C43" i="1"/>
  <c r="C44" i="1"/>
  <c r="B44" i="1"/>
  <c r="L22" i="1"/>
  <c r="K22" i="1"/>
  <c r="J22" i="1"/>
  <c r="I22" i="1"/>
  <c r="H22" i="1"/>
  <c r="G22" i="1"/>
  <c r="F22" i="1"/>
  <c r="E22" i="1"/>
  <c r="D22" i="1"/>
  <c r="C22" i="1"/>
  <c r="B22" i="1"/>
  <c r="L21" i="1"/>
  <c r="K21" i="1"/>
  <c r="J21" i="1"/>
  <c r="I21" i="1"/>
  <c r="H21" i="1"/>
  <c r="G21" i="1"/>
  <c r="F21" i="1"/>
  <c r="E21" i="1"/>
  <c r="D21" i="1"/>
  <c r="C21" i="1"/>
  <c r="B21" i="1"/>
</calcChain>
</file>

<file path=xl/sharedStrings.xml><?xml version="1.0" encoding="utf-8"?>
<sst xmlns="http://schemas.openxmlformats.org/spreadsheetml/2006/main" count="53" uniqueCount="29">
  <si>
    <t>Plasma (s)</t>
  </si>
  <si>
    <t>0 (Medium)</t>
  </si>
  <si>
    <t>0 (30s)</t>
  </si>
  <si>
    <t>0 (60s)</t>
  </si>
  <si>
    <t>0 (90s)</t>
  </si>
  <si>
    <t>0 (120s)</t>
  </si>
  <si>
    <t>0 (180s)</t>
  </si>
  <si>
    <t>30s</t>
  </si>
  <si>
    <t>60s</t>
  </si>
  <si>
    <t>90s</t>
  </si>
  <si>
    <t>120s</t>
  </si>
  <si>
    <t>180s</t>
  </si>
  <si>
    <t>MW</t>
  </si>
  <si>
    <t>Staw</t>
  </si>
  <si>
    <t>control</t>
  </si>
  <si>
    <t>Experiment</t>
  </si>
  <si>
    <t>Zeitpunkt</t>
  </si>
  <si>
    <t xml:space="preserve">Experiment </t>
  </si>
  <si>
    <t>Δ30</t>
  </si>
  <si>
    <t>Δ60s</t>
  </si>
  <si>
    <t>Δ90s</t>
  </si>
  <si>
    <t>Δ120s</t>
  </si>
  <si>
    <t>Δ180s</t>
  </si>
  <si>
    <t>FaDu Cell line</t>
  </si>
  <si>
    <t>Δ Vitalität</t>
  </si>
  <si>
    <t>DNA-Tail %</t>
  </si>
  <si>
    <t>Apoptose %</t>
  </si>
  <si>
    <t>FaDu Cells</t>
  </si>
  <si>
    <t>OSC 19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6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6" tint="0.79998168889431442"/>
        <bgColor indexed="64"/>
      </patternFill>
    </fill>
  </fills>
  <borders count="25">
    <border>
      <left/>
      <right/>
      <top/>
      <bottom/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</borders>
  <cellStyleXfs count="10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5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21" xfId="0" applyBorder="1"/>
    <xf numFmtId="0" fontId="0" fillId="0" borderId="0" xfId="0" applyBorder="1"/>
    <xf numFmtId="0" fontId="0" fillId="0" borderId="22" xfId="0" applyBorder="1"/>
    <xf numFmtId="0" fontId="1" fillId="0" borderId="4" xfId="0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23" xfId="0" applyNumberFormat="1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4" fontId="1" fillId="0" borderId="11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0" fontId="1" fillId="0" borderId="6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2" borderId="0" xfId="0" applyFill="1"/>
    <xf numFmtId="0" fontId="2" fillId="0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0" fillId="3" borderId="0" xfId="0" applyFont="1" applyFill="1" applyBorder="1" applyAlignment="1">
      <alignment horizontal="center"/>
    </xf>
    <xf numFmtId="0" fontId="1" fillId="0" borderId="0" xfId="0" applyNumberFormat="1" applyFont="1" applyFill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164" fontId="0" fillId="0" borderId="0" xfId="0" applyNumberFormat="1"/>
    <xf numFmtId="165" fontId="0" fillId="0" borderId="0" xfId="0" applyNumberFormat="1"/>
  </cellXfs>
  <cellStyles count="101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Standard" xfId="0" builtinId="0"/>
  </cellStyles>
  <dxfs count="0"/>
  <tableStyles count="0" defaultTableStyle="TableStyleMedium9" defaultPivotStyle="PivotStyleMedium4"/>
  <colors>
    <mruColors>
      <color rgb="FF375B9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14"/>
  <sheetViews>
    <sheetView tabSelected="1" topLeftCell="M1" zoomScale="70" zoomScaleNormal="70" workbookViewId="0">
      <selection activeCell="AE28" sqref="AE28"/>
    </sheetView>
  </sheetViews>
  <sheetFormatPr baseColWidth="10" defaultRowHeight="15.75" x14ac:dyDescent="0.25"/>
  <cols>
    <col min="3" max="3" width="16.375" customWidth="1"/>
    <col min="10" max="10" width="17.125" customWidth="1"/>
  </cols>
  <sheetData>
    <row r="1" spans="1:27" x14ac:dyDescent="0.25">
      <c r="O1" s="45"/>
    </row>
    <row r="2" spans="1:27" x14ac:dyDescent="0.25">
      <c r="A2" t="s">
        <v>23</v>
      </c>
      <c r="O2" s="45"/>
    </row>
    <row r="3" spans="1:27" ht="16.5" thickBot="1" x14ac:dyDescent="0.3">
      <c r="O3" s="45"/>
    </row>
    <row r="4" spans="1:27" ht="16.5" thickBot="1" x14ac:dyDescent="0.3">
      <c r="A4" s="1" t="s">
        <v>0</v>
      </c>
      <c r="B4" s="2" t="s">
        <v>1</v>
      </c>
      <c r="C4" s="3" t="s">
        <v>2</v>
      </c>
      <c r="D4" s="3" t="s">
        <v>3</v>
      </c>
      <c r="E4" s="3" t="s">
        <v>4</v>
      </c>
      <c r="F4" s="3" t="s">
        <v>5</v>
      </c>
      <c r="G4" s="4" t="s">
        <v>6</v>
      </c>
      <c r="H4" s="2" t="s">
        <v>7</v>
      </c>
      <c r="I4" s="3" t="s">
        <v>8</v>
      </c>
      <c r="J4" s="3" t="s">
        <v>9</v>
      </c>
      <c r="K4" s="3" t="s">
        <v>10</v>
      </c>
      <c r="L4" s="5" t="s">
        <v>11</v>
      </c>
      <c r="O4" s="45"/>
      <c r="P4" s="41" t="s">
        <v>0</v>
      </c>
      <c r="Q4" s="41" t="s">
        <v>1</v>
      </c>
      <c r="R4" s="41" t="s">
        <v>2</v>
      </c>
      <c r="S4" s="41" t="s">
        <v>3</v>
      </c>
      <c r="T4" s="41" t="s">
        <v>4</v>
      </c>
      <c r="U4" s="41" t="s">
        <v>5</v>
      </c>
      <c r="V4" s="41" t="s">
        <v>6</v>
      </c>
      <c r="W4" s="41" t="s">
        <v>7</v>
      </c>
      <c r="X4" s="41" t="s">
        <v>8</v>
      </c>
      <c r="Y4" s="41" t="s">
        <v>9</v>
      </c>
      <c r="Z4" s="41" t="s">
        <v>10</v>
      </c>
      <c r="AA4" s="41" t="s">
        <v>11</v>
      </c>
    </row>
    <row r="5" spans="1:27" x14ac:dyDescent="0.25">
      <c r="A5" s="40">
        <v>1</v>
      </c>
      <c r="B5" s="6">
        <v>0.47099999999999997</v>
      </c>
      <c r="C5" s="7">
        <v>0.47199999999999998</v>
      </c>
      <c r="D5" s="7">
        <v>0.443</v>
      </c>
      <c r="E5" s="7">
        <v>0.374</v>
      </c>
      <c r="F5" s="7">
        <v>0.41099999999999998</v>
      </c>
      <c r="G5" s="8">
        <v>0.35099999999999998</v>
      </c>
      <c r="H5" s="9">
        <v>0.44</v>
      </c>
      <c r="I5" s="7">
        <v>0.35</v>
      </c>
      <c r="J5" s="7">
        <v>0.157</v>
      </c>
      <c r="K5" s="7">
        <v>0.13100000000000001</v>
      </c>
      <c r="L5" s="10">
        <v>0.08</v>
      </c>
      <c r="O5" s="45"/>
      <c r="P5" s="51">
        <v>1</v>
      </c>
      <c r="Q5" s="46">
        <v>0.61799999999999999</v>
      </c>
      <c r="R5" s="46">
        <v>0.57399999999999995</v>
      </c>
      <c r="S5" s="47">
        <v>0.76300000000000001</v>
      </c>
      <c r="T5" s="47">
        <v>0.83399999999999996</v>
      </c>
      <c r="U5" s="46">
        <v>0.7</v>
      </c>
      <c r="V5" s="48">
        <v>0.621</v>
      </c>
      <c r="W5" s="46">
        <v>0.373</v>
      </c>
      <c r="X5" s="46">
        <v>0.46400000000000002</v>
      </c>
      <c r="Y5" s="46">
        <v>0.45</v>
      </c>
      <c r="Z5" s="46">
        <v>0.10199999999999999</v>
      </c>
      <c r="AA5" s="46">
        <v>0.10299999999999999</v>
      </c>
    </row>
    <row r="6" spans="1:27" x14ac:dyDescent="0.25">
      <c r="A6" s="40">
        <v>2</v>
      </c>
      <c r="B6" s="11">
        <v>0.443</v>
      </c>
      <c r="C6" s="12">
        <v>0.45800000000000002</v>
      </c>
      <c r="D6" s="12">
        <v>0.437</v>
      </c>
      <c r="E6" s="12">
        <v>0.372</v>
      </c>
      <c r="F6" s="12">
        <v>0.38100000000000001</v>
      </c>
      <c r="G6" s="13">
        <v>0.36</v>
      </c>
      <c r="H6" s="14">
        <v>0.42199999999999999</v>
      </c>
      <c r="I6" s="12">
        <v>0.312</v>
      </c>
      <c r="J6" s="12">
        <v>0.17699999999999999</v>
      </c>
      <c r="K6" s="12">
        <v>0.13</v>
      </c>
      <c r="L6" s="15">
        <v>6.9000000000000006E-2</v>
      </c>
      <c r="O6" s="45"/>
      <c r="P6" s="51">
        <v>2</v>
      </c>
      <c r="Q6" s="46">
        <v>0.626</v>
      </c>
      <c r="R6" s="46">
        <v>0.54</v>
      </c>
      <c r="S6" s="47">
        <v>0.76</v>
      </c>
      <c r="T6" s="47">
        <v>0.84</v>
      </c>
      <c r="U6" s="46">
        <v>0.69099999999999995</v>
      </c>
      <c r="V6" s="48">
        <v>0.623</v>
      </c>
      <c r="W6" s="46">
        <v>0.373</v>
      </c>
      <c r="X6" s="46">
        <v>0.47</v>
      </c>
      <c r="Y6" s="46">
        <v>0.46200000000000002</v>
      </c>
      <c r="Z6" s="46">
        <v>0.10299999999999999</v>
      </c>
      <c r="AA6" s="46">
        <v>9.1999999999999998E-2</v>
      </c>
    </row>
    <row r="7" spans="1:27" x14ac:dyDescent="0.25">
      <c r="A7" s="40">
        <v>3</v>
      </c>
      <c r="B7" s="11">
        <v>0.46300000000000002</v>
      </c>
      <c r="C7" s="12">
        <v>0.439</v>
      </c>
      <c r="D7" s="12">
        <v>0.44</v>
      </c>
      <c r="E7" s="12">
        <v>0.375</v>
      </c>
      <c r="F7" s="12">
        <v>0.40200000000000002</v>
      </c>
      <c r="G7" s="13">
        <v>0.35</v>
      </c>
      <c r="H7" s="14">
        <v>0.44</v>
      </c>
      <c r="I7" s="12">
        <v>0.30499999999999999</v>
      </c>
      <c r="J7" s="12">
        <v>0.17699999999999999</v>
      </c>
      <c r="K7" s="12">
        <v>0.13200000000000001</v>
      </c>
      <c r="L7" s="15">
        <v>7.0000000000000007E-2</v>
      </c>
      <c r="O7" s="45"/>
      <c r="P7" s="51">
        <v>3</v>
      </c>
      <c r="Q7" s="46">
        <v>0.63500000000000001</v>
      </c>
      <c r="R7" s="46">
        <v>0.55400000000000005</v>
      </c>
      <c r="S7" s="47">
        <v>0.76100000000000001</v>
      </c>
      <c r="T7" s="47">
        <v>0.84</v>
      </c>
      <c r="U7" s="46">
        <v>0.69499999999999995</v>
      </c>
      <c r="V7" s="48">
        <v>0.622</v>
      </c>
      <c r="W7" s="46">
        <v>0.36899999999999999</v>
      </c>
      <c r="X7" s="46">
        <v>0.45400000000000001</v>
      </c>
      <c r="Y7" s="46">
        <v>0.46500000000000002</v>
      </c>
      <c r="Z7" s="46">
        <v>9.8000000000000004E-2</v>
      </c>
      <c r="AA7" s="46">
        <v>9.5000000000000001E-2</v>
      </c>
    </row>
    <row r="8" spans="1:27" x14ac:dyDescent="0.25">
      <c r="A8" s="40">
        <v>4</v>
      </c>
      <c r="B8" s="11">
        <v>0.47199999999999998</v>
      </c>
      <c r="C8" s="12">
        <v>0.48</v>
      </c>
      <c r="D8" s="12">
        <v>0.45300000000000001</v>
      </c>
      <c r="E8" s="12">
        <v>0.39400000000000002</v>
      </c>
      <c r="F8" s="12">
        <v>0.40899999999999997</v>
      </c>
      <c r="G8" s="16">
        <v>0.33</v>
      </c>
      <c r="H8" s="14">
        <v>0.372</v>
      </c>
      <c r="I8" s="12">
        <v>0.307</v>
      </c>
      <c r="J8" s="12">
        <v>0.19</v>
      </c>
      <c r="K8" s="12">
        <v>0.22900000000000001</v>
      </c>
      <c r="L8" s="15">
        <v>0.13900000000000001</v>
      </c>
      <c r="O8" s="45"/>
      <c r="P8" s="51">
        <v>4</v>
      </c>
      <c r="Q8" s="46">
        <v>0.82599999999999996</v>
      </c>
      <c r="R8" s="46">
        <v>1.03</v>
      </c>
      <c r="S8" s="46">
        <v>0.95399999999999996</v>
      </c>
      <c r="T8" s="46">
        <v>0.93700000000000006</v>
      </c>
      <c r="U8" s="46">
        <v>0.83099999999999996</v>
      </c>
      <c r="V8" s="46">
        <v>0.82599999999999996</v>
      </c>
      <c r="W8" s="46">
        <v>0.88200000000000001</v>
      </c>
      <c r="X8" s="46">
        <v>0.73699999999999999</v>
      </c>
      <c r="Y8" s="46">
        <v>0.48499999999999999</v>
      </c>
      <c r="Z8" s="46">
        <v>0.41599999999999998</v>
      </c>
      <c r="AA8" s="46">
        <v>8.6999999999999994E-2</v>
      </c>
    </row>
    <row r="9" spans="1:27" x14ac:dyDescent="0.25">
      <c r="A9" s="40">
        <v>5</v>
      </c>
      <c r="B9" s="11">
        <v>0.48499999999999999</v>
      </c>
      <c r="C9" s="12">
        <v>0.442</v>
      </c>
      <c r="D9" s="12">
        <v>0.45</v>
      </c>
      <c r="E9" s="12">
        <v>0.4</v>
      </c>
      <c r="F9" s="12">
        <v>0.4</v>
      </c>
      <c r="G9" s="16">
        <v>0.29199999999999998</v>
      </c>
      <c r="H9" s="14">
        <v>0.35599999999999998</v>
      </c>
      <c r="I9" s="12">
        <v>0.307</v>
      </c>
      <c r="J9" s="12">
        <v>0.20599999999999999</v>
      </c>
      <c r="K9" s="12">
        <v>0.221</v>
      </c>
      <c r="L9" s="15">
        <v>0.15</v>
      </c>
      <c r="O9" s="45"/>
      <c r="P9" s="51">
        <v>5</v>
      </c>
      <c r="Q9" s="46">
        <v>0.83699999999999997</v>
      </c>
      <c r="R9" s="46">
        <v>1.079</v>
      </c>
      <c r="S9" s="46">
        <v>0.93</v>
      </c>
      <c r="T9" s="46">
        <v>0.96699999999999997</v>
      </c>
      <c r="U9" s="46">
        <v>0.81399999999999995</v>
      </c>
      <c r="V9" s="46">
        <v>0.82499999999999996</v>
      </c>
      <c r="W9" s="46">
        <v>0.86699999999999999</v>
      </c>
      <c r="X9" s="46">
        <v>0.82299999999999995</v>
      </c>
      <c r="Y9" s="46">
        <v>0.49099999999999999</v>
      </c>
      <c r="Z9" s="46">
        <v>0.39300000000000002</v>
      </c>
      <c r="AA9" s="46">
        <v>8.5000000000000006E-2</v>
      </c>
    </row>
    <row r="10" spans="1:27" x14ac:dyDescent="0.25">
      <c r="A10" s="40">
        <v>6</v>
      </c>
      <c r="B10" s="11">
        <v>0.46700000000000003</v>
      </c>
      <c r="C10" s="12">
        <v>0.437</v>
      </c>
      <c r="D10" s="12">
        <v>0.45200000000000001</v>
      </c>
      <c r="E10" s="12">
        <v>0.38900000000000001</v>
      </c>
      <c r="F10" s="12">
        <v>0.41699999999999998</v>
      </c>
      <c r="G10" s="16">
        <v>0.32100000000000001</v>
      </c>
      <c r="H10" s="14">
        <v>0.38700000000000001</v>
      </c>
      <c r="I10" s="12">
        <v>0.308</v>
      </c>
      <c r="J10" s="12">
        <v>0.18099999999999999</v>
      </c>
      <c r="K10" s="12">
        <v>0.20499999999999999</v>
      </c>
      <c r="L10" s="15">
        <v>0.155</v>
      </c>
      <c r="O10" s="45"/>
      <c r="P10" s="51">
        <v>6</v>
      </c>
      <c r="Q10" s="46">
        <v>0.83699999999999997</v>
      </c>
      <c r="R10" s="46">
        <v>0.999</v>
      </c>
      <c r="S10" s="46">
        <v>0.97799999999999998</v>
      </c>
      <c r="T10" s="46">
        <v>0.95199999999999996</v>
      </c>
      <c r="U10" s="46">
        <v>0.84899999999999998</v>
      </c>
      <c r="V10" s="46">
        <v>0.82599999999999996</v>
      </c>
      <c r="W10" s="46">
        <v>0.94099999999999995</v>
      </c>
      <c r="X10" s="46">
        <v>0.73399999999999999</v>
      </c>
      <c r="Y10" s="46">
        <v>0.502</v>
      </c>
      <c r="Z10" s="46">
        <v>0.40899999999999997</v>
      </c>
      <c r="AA10" s="46">
        <v>8.2000000000000003E-2</v>
      </c>
    </row>
    <row r="11" spans="1:27" x14ac:dyDescent="0.25">
      <c r="A11" s="40">
        <v>7</v>
      </c>
      <c r="B11" s="11">
        <v>0.38900000000000001</v>
      </c>
      <c r="C11" s="12">
        <v>0.54200000000000004</v>
      </c>
      <c r="D11" s="12">
        <v>0.42199999999999999</v>
      </c>
      <c r="E11" s="12">
        <v>0.40799999999999997</v>
      </c>
      <c r="F11" s="12">
        <v>0.35799999999999998</v>
      </c>
      <c r="G11" s="16">
        <v>0.26900000000000002</v>
      </c>
      <c r="H11" s="14">
        <v>0.44500000000000001</v>
      </c>
      <c r="I11" s="12">
        <v>0.34300000000000003</v>
      </c>
      <c r="J11" s="12">
        <v>0.27600000000000002</v>
      </c>
      <c r="K11" s="12">
        <v>0.129</v>
      </c>
      <c r="L11" s="15">
        <v>0.14199999999999999</v>
      </c>
      <c r="O11" s="45"/>
      <c r="P11" s="51">
        <v>7</v>
      </c>
      <c r="Q11" s="46">
        <v>0.69399999999999995</v>
      </c>
      <c r="R11" s="46">
        <v>0.56000000000000005</v>
      </c>
      <c r="S11" s="46">
        <v>0.6</v>
      </c>
      <c r="T11" s="46">
        <v>0.62</v>
      </c>
      <c r="U11" s="46">
        <v>0.56699999999999995</v>
      </c>
      <c r="V11" s="46">
        <v>0.64400000000000002</v>
      </c>
      <c r="W11" s="46">
        <v>0.55800000000000005</v>
      </c>
      <c r="X11" s="46">
        <v>0.376</v>
      </c>
      <c r="Y11" s="46">
        <v>0.28699999999999998</v>
      </c>
      <c r="Z11" s="46">
        <v>0.155</v>
      </c>
      <c r="AA11" s="46">
        <v>0.106</v>
      </c>
    </row>
    <row r="12" spans="1:27" x14ac:dyDescent="0.25">
      <c r="A12" s="40">
        <v>8</v>
      </c>
      <c r="B12" s="11">
        <v>0.38200000000000001</v>
      </c>
      <c r="C12" s="12">
        <v>0.54600000000000004</v>
      </c>
      <c r="D12" s="12">
        <v>0.41299999999999998</v>
      </c>
      <c r="E12" s="12">
        <v>0.41299999999999998</v>
      </c>
      <c r="F12" s="12">
        <v>0.39</v>
      </c>
      <c r="G12" s="16">
        <v>0.26600000000000001</v>
      </c>
      <c r="H12" s="14">
        <v>0.42599999999999999</v>
      </c>
      <c r="I12" s="12">
        <v>0.36199999999999999</v>
      </c>
      <c r="J12" s="12">
        <v>0.252</v>
      </c>
      <c r="K12" s="12">
        <v>0.126</v>
      </c>
      <c r="L12" s="15">
        <v>0.15</v>
      </c>
      <c r="O12" s="45"/>
      <c r="P12" s="51">
        <v>8</v>
      </c>
      <c r="Q12" s="46">
        <v>0.70899999999999996</v>
      </c>
      <c r="R12" s="46">
        <v>0.57899999999999996</v>
      </c>
      <c r="S12" s="46">
        <v>0.59699999999999998</v>
      </c>
      <c r="T12" s="46">
        <v>0.60899999999999999</v>
      </c>
      <c r="U12" s="46">
        <v>0.57499999999999996</v>
      </c>
      <c r="V12" s="46">
        <v>0.66</v>
      </c>
      <c r="W12" s="46">
        <v>0.56899999999999995</v>
      </c>
      <c r="X12" s="46">
        <v>0.36099999999999999</v>
      </c>
      <c r="Y12" s="46">
        <v>0.29899999999999999</v>
      </c>
      <c r="Z12" s="46">
        <v>0.16400000000000001</v>
      </c>
      <c r="AA12" s="46">
        <v>0.111</v>
      </c>
    </row>
    <row r="13" spans="1:27" x14ac:dyDescent="0.25">
      <c r="A13" s="40">
        <v>9</v>
      </c>
      <c r="B13" s="17">
        <v>0.38600000000000001</v>
      </c>
      <c r="C13" s="18">
        <v>0.54400000000000004</v>
      </c>
      <c r="D13" s="18">
        <v>0.40300000000000002</v>
      </c>
      <c r="E13" s="18">
        <v>0.41899999999999998</v>
      </c>
      <c r="F13" s="18">
        <v>0.37</v>
      </c>
      <c r="G13" s="19">
        <v>0.25800000000000001</v>
      </c>
      <c r="H13" s="20">
        <v>0.46300000000000002</v>
      </c>
      <c r="I13" s="18">
        <v>0.34</v>
      </c>
      <c r="J13" s="18">
        <v>0.28000000000000003</v>
      </c>
      <c r="K13" s="18">
        <v>0.122</v>
      </c>
      <c r="L13" s="21">
        <v>0.154</v>
      </c>
      <c r="O13" s="45"/>
      <c r="P13" s="51">
        <v>9</v>
      </c>
      <c r="Q13" s="49">
        <v>0.70699999999999996</v>
      </c>
      <c r="R13" s="49">
        <v>0.63800000000000001</v>
      </c>
      <c r="S13" s="49">
        <v>0.59799999999999998</v>
      </c>
      <c r="T13" s="49">
        <v>0.625</v>
      </c>
      <c r="U13" s="49">
        <v>0.59899999999999998</v>
      </c>
      <c r="V13" s="49">
        <v>0.628</v>
      </c>
      <c r="W13" s="49">
        <v>0.56999999999999995</v>
      </c>
      <c r="X13" s="49">
        <v>0.373</v>
      </c>
      <c r="Y13" s="49">
        <v>0.311</v>
      </c>
      <c r="Z13" s="49">
        <v>0.156</v>
      </c>
      <c r="AA13" s="49">
        <v>0.109</v>
      </c>
    </row>
    <row r="14" spans="1:27" x14ac:dyDescent="0.25">
      <c r="A14" s="40">
        <v>10</v>
      </c>
      <c r="B14" s="17">
        <v>0.629</v>
      </c>
      <c r="C14" s="18">
        <v>0.372</v>
      </c>
      <c r="D14" s="18">
        <v>0.498</v>
      </c>
      <c r="E14" s="18">
        <v>0.45900000000000002</v>
      </c>
      <c r="F14" s="18">
        <v>0.41</v>
      </c>
      <c r="G14" s="19">
        <v>0.437</v>
      </c>
      <c r="H14" s="20">
        <v>0.434</v>
      </c>
      <c r="I14" s="18">
        <v>0.38</v>
      </c>
      <c r="J14" s="18">
        <v>0.35299999999999998</v>
      </c>
      <c r="K14" s="18">
        <v>0.22700000000000001</v>
      </c>
      <c r="L14" s="21">
        <v>0.122</v>
      </c>
      <c r="O14" s="45"/>
      <c r="P14" s="51">
        <v>10</v>
      </c>
      <c r="Q14" s="49">
        <v>1.171</v>
      </c>
      <c r="R14" s="49">
        <v>1.0149999999999999</v>
      </c>
      <c r="S14" s="49">
        <v>1.0369999999999999</v>
      </c>
      <c r="T14" s="49">
        <v>0.94399999999999995</v>
      </c>
      <c r="U14" s="49">
        <v>0.88600000000000001</v>
      </c>
      <c r="V14" s="49">
        <v>0.8</v>
      </c>
      <c r="W14" s="49">
        <v>0.81799999999999995</v>
      </c>
      <c r="X14" s="49">
        <v>0.84299999999999997</v>
      </c>
      <c r="Y14" s="49">
        <v>0.41</v>
      </c>
      <c r="Z14" s="49">
        <v>0.27800000000000002</v>
      </c>
      <c r="AA14" s="49">
        <v>7.0000000000000007E-2</v>
      </c>
    </row>
    <row r="15" spans="1:27" x14ac:dyDescent="0.25">
      <c r="A15" s="40">
        <v>11</v>
      </c>
      <c r="B15" s="17">
        <v>0.58599999999999997</v>
      </c>
      <c r="C15" s="18">
        <v>0.39200000000000002</v>
      </c>
      <c r="D15" s="18">
        <v>0.53200000000000003</v>
      </c>
      <c r="E15" s="18">
        <v>0.45900000000000002</v>
      </c>
      <c r="F15" s="18">
        <v>0.41299999999999998</v>
      </c>
      <c r="G15" s="19">
        <v>0.40300000000000002</v>
      </c>
      <c r="H15" s="20">
        <v>0.374</v>
      </c>
      <c r="I15" s="18">
        <v>0.38800000000000001</v>
      </c>
      <c r="J15" s="18">
        <v>0.32200000000000001</v>
      </c>
      <c r="K15" s="18">
        <v>0.20799999999999999</v>
      </c>
      <c r="L15" s="21">
        <v>8.2000000000000003E-2</v>
      </c>
      <c r="O15" s="45"/>
      <c r="P15" s="51">
        <v>11</v>
      </c>
      <c r="Q15" s="49">
        <v>1.1950000000000001</v>
      </c>
      <c r="R15" s="49">
        <v>1.06</v>
      </c>
      <c r="S15" s="49">
        <v>1.0129999999999999</v>
      </c>
      <c r="T15" s="49">
        <v>0.95299999999999996</v>
      </c>
      <c r="U15" s="49">
        <v>0.89500000000000002</v>
      </c>
      <c r="V15" s="49">
        <v>0.80200000000000005</v>
      </c>
      <c r="W15" s="49">
        <v>0.81599999999999995</v>
      </c>
      <c r="X15" s="49">
        <v>0.88900000000000001</v>
      </c>
      <c r="Y15" s="49">
        <v>0.41</v>
      </c>
      <c r="Z15" s="49">
        <v>0.27900000000000003</v>
      </c>
      <c r="AA15" s="49">
        <v>6.4000000000000001E-2</v>
      </c>
    </row>
    <row r="16" spans="1:27" x14ac:dyDescent="0.25">
      <c r="A16" s="40">
        <v>12</v>
      </c>
      <c r="B16" s="17">
        <v>0.57199999999999995</v>
      </c>
      <c r="C16" s="18">
        <v>0.40899999999999997</v>
      </c>
      <c r="D16" s="18">
        <v>0.53400000000000003</v>
      </c>
      <c r="E16" s="18">
        <v>0.48199999999999998</v>
      </c>
      <c r="F16" s="18">
        <v>0.41199999999999998</v>
      </c>
      <c r="G16" s="19">
        <v>0.47199999999999998</v>
      </c>
      <c r="H16" s="20">
        <v>0.34399999999999997</v>
      </c>
      <c r="I16" s="18">
        <v>0.38400000000000001</v>
      </c>
      <c r="J16" s="18">
        <v>0.32400000000000001</v>
      </c>
      <c r="K16" s="18">
        <v>0.19400000000000001</v>
      </c>
      <c r="L16" s="21">
        <v>8.3000000000000004E-2</v>
      </c>
      <c r="O16" s="45"/>
      <c r="P16" s="51">
        <v>12</v>
      </c>
      <c r="Q16" s="49">
        <v>1.147</v>
      </c>
      <c r="R16" s="49">
        <v>0.95699999999999996</v>
      </c>
      <c r="S16" s="49">
        <v>0.98899999999999999</v>
      </c>
      <c r="T16" s="49">
        <v>0.96099999999999997</v>
      </c>
      <c r="U16" s="49">
        <v>0.91900000000000004</v>
      </c>
      <c r="V16" s="49">
        <v>0.80700000000000005</v>
      </c>
      <c r="W16" s="49">
        <v>0.79100000000000004</v>
      </c>
      <c r="X16" s="49">
        <v>0.86599999999999999</v>
      </c>
      <c r="Y16" s="49">
        <v>0.40400000000000003</v>
      </c>
      <c r="Z16" s="49">
        <v>0.29299999999999998</v>
      </c>
      <c r="AA16" s="49">
        <v>5.8000000000000003E-2</v>
      </c>
    </row>
    <row r="17" spans="1:31" x14ac:dyDescent="0.25">
      <c r="A17" s="40">
        <v>13</v>
      </c>
      <c r="B17" s="17">
        <v>0.61399999999999999</v>
      </c>
      <c r="C17" s="18">
        <v>0.434</v>
      </c>
      <c r="D17" s="18">
        <v>0.52200000000000002</v>
      </c>
      <c r="E17" s="18">
        <v>0.58099999999999996</v>
      </c>
      <c r="F17" s="18">
        <v>0.439</v>
      </c>
      <c r="G17" s="19">
        <v>0.63300000000000001</v>
      </c>
      <c r="H17" s="20">
        <v>0.53200000000000003</v>
      </c>
      <c r="I17" s="18">
        <v>0.378</v>
      </c>
      <c r="J17" s="18">
        <v>0.17599999999999999</v>
      </c>
      <c r="K17" s="18">
        <v>0.127</v>
      </c>
      <c r="L17" s="21">
        <v>0.219</v>
      </c>
      <c r="O17" s="45"/>
      <c r="P17" s="51">
        <v>13</v>
      </c>
      <c r="Q17" s="49">
        <v>0.76500000000000001</v>
      </c>
      <c r="R17" s="49">
        <v>0.746</v>
      </c>
      <c r="S17" s="50">
        <v>0.95899999999999996</v>
      </c>
      <c r="T17" s="49">
        <v>0.75900000000000001</v>
      </c>
      <c r="U17" s="49">
        <v>0.72099999999999997</v>
      </c>
      <c r="V17" s="49">
        <v>0.50600000000000001</v>
      </c>
      <c r="W17" s="49">
        <v>0.49399999999999999</v>
      </c>
      <c r="X17" s="49">
        <v>0.54700000000000004</v>
      </c>
      <c r="Y17" s="49">
        <v>0.31900000000000001</v>
      </c>
      <c r="Z17" s="49">
        <v>0.17</v>
      </c>
      <c r="AA17" s="49">
        <v>4.7E-2</v>
      </c>
    </row>
    <row r="18" spans="1:31" x14ac:dyDescent="0.25">
      <c r="A18" s="40">
        <v>14</v>
      </c>
      <c r="B18" s="17">
        <v>0.57499999999999996</v>
      </c>
      <c r="C18" s="18">
        <v>0.40600000000000003</v>
      </c>
      <c r="D18" s="18">
        <v>0.498</v>
      </c>
      <c r="E18" s="18">
        <v>0.58799999999999997</v>
      </c>
      <c r="F18" s="18">
        <v>0.46500000000000002</v>
      </c>
      <c r="G18" s="19">
        <v>0.56499999999999995</v>
      </c>
      <c r="H18" s="20">
        <v>0.51200000000000001</v>
      </c>
      <c r="I18" s="18">
        <v>0.41</v>
      </c>
      <c r="J18" s="18">
        <v>0.17399999999999999</v>
      </c>
      <c r="K18" s="18">
        <v>0.106</v>
      </c>
      <c r="L18" s="21">
        <v>0.218</v>
      </c>
      <c r="O18" s="45"/>
      <c r="P18" s="51">
        <v>14</v>
      </c>
      <c r="Q18" s="49">
        <v>0.78200000000000003</v>
      </c>
      <c r="R18" s="49">
        <v>0.75700000000000001</v>
      </c>
      <c r="S18" s="50">
        <v>0.98699999999999999</v>
      </c>
      <c r="T18" s="49">
        <v>0.73</v>
      </c>
      <c r="U18" s="49">
        <v>0.77600000000000002</v>
      </c>
      <c r="V18" s="49">
        <v>0.51700000000000002</v>
      </c>
      <c r="W18" s="49">
        <v>0.47599999999999998</v>
      </c>
      <c r="X18" s="49">
        <v>0.55000000000000004</v>
      </c>
      <c r="Y18" s="49">
        <v>0.32300000000000001</v>
      </c>
      <c r="Z18" s="49">
        <v>0.17899999999999999</v>
      </c>
      <c r="AA18" s="49">
        <v>4.3999999999999997E-2</v>
      </c>
    </row>
    <row r="19" spans="1:31" ht="16.5" thickBot="1" x14ac:dyDescent="0.3">
      <c r="A19" s="40">
        <v>15</v>
      </c>
      <c r="B19" s="22">
        <v>0.58399999999999996</v>
      </c>
      <c r="C19" s="23">
        <v>0.44400000000000001</v>
      </c>
      <c r="D19" s="23">
        <v>0.53</v>
      </c>
      <c r="E19" s="23">
        <v>0.57399999999999995</v>
      </c>
      <c r="F19" s="23">
        <v>0.41399999999999998</v>
      </c>
      <c r="G19" s="24">
        <v>0.64300000000000002</v>
      </c>
      <c r="H19" s="25">
        <v>0.50900000000000001</v>
      </c>
      <c r="I19" s="23">
        <v>0.39400000000000002</v>
      </c>
      <c r="J19" s="23">
        <v>0.16300000000000001</v>
      </c>
      <c r="K19" s="23">
        <v>0.107</v>
      </c>
      <c r="L19" s="26">
        <v>0.25600000000000001</v>
      </c>
      <c r="O19" s="45"/>
      <c r="P19" s="51">
        <v>15</v>
      </c>
      <c r="Q19" s="49">
        <v>0.76500000000000001</v>
      </c>
      <c r="R19" s="49">
        <v>0.752</v>
      </c>
      <c r="S19" s="50">
        <v>0.93100000000000005</v>
      </c>
      <c r="T19" s="49">
        <v>0.74099999999999999</v>
      </c>
      <c r="U19" s="49">
        <v>0.74</v>
      </c>
      <c r="V19" s="49">
        <v>0.52400000000000002</v>
      </c>
      <c r="W19" s="49">
        <v>0.48299999999999998</v>
      </c>
      <c r="X19" s="49">
        <v>0.53400000000000003</v>
      </c>
      <c r="Y19" s="49">
        <v>0.32200000000000001</v>
      </c>
      <c r="Z19" s="49">
        <v>0.16900000000000001</v>
      </c>
      <c r="AA19" s="49">
        <v>4.7E-2</v>
      </c>
    </row>
    <row r="20" spans="1:31" ht="16.5" thickBot="1" x14ac:dyDescent="0.3">
      <c r="A20" s="27"/>
      <c r="B20" s="28"/>
      <c r="C20" s="28"/>
      <c r="D20" s="28"/>
      <c r="E20" s="28"/>
      <c r="F20" s="28"/>
      <c r="G20" s="29"/>
      <c r="H20" s="28"/>
      <c r="I20" s="28"/>
      <c r="J20" s="28"/>
      <c r="K20" s="28"/>
      <c r="L20" s="28"/>
      <c r="O20" s="45"/>
    </row>
    <row r="21" spans="1:31" ht="16.5" thickBot="1" x14ac:dyDescent="0.3">
      <c r="A21" s="30" t="s">
        <v>12</v>
      </c>
      <c r="B21" s="31">
        <f t="shared" ref="B21:L21" si="0">AVERAGE(B4:B19)</f>
        <v>0.50120000000000009</v>
      </c>
      <c r="C21" s="32">
        <f t="shared" si="0"/>
        <v>0.45446666666666663</v>
      </c>
      <c r="D21" s="32">
        <f t="shared" si="0"/>
        <v>0.46846666666666675</v>
      </c>
      <c r="E21" s="32">
        <f t="shared" si="0"/>
        <v>0.44580000000000003</v>
      </c>
      <c r="F21" s="32">
        <f t="shared" si="0"/>
        <v>0.40606666666666669</v>
      </c>
      <c r="G21" s="33">
        <f t="shared" si="0"/>
        <v>0.39666666666666667</v>
      </c>
      <c r="H21" s="34">
        <f t="shared" si="0"/>
        <v>0.43039999999999995</v>
      </c>
      <c r="I21" s="32">
        <f t="shared" si="0"/>
        <v>0.35120000000000001</v>
      </c>
      <c r="J21" s="32">
        <f t="shared" si="0"/>
        <v>0.22719999999999996</v>
      </c>
      <c r="K21" s="32">
        <f t="shared" si="0"/>
        <v>0.15960000000000002</v>
      </c>
      <c r="L21" s="33">
        <f t="shared" si="0"/>
        <v>0.13926666666666668</v>
      </c>
      <c r="O21" s="45"/>
    </row>
    <row r="22" spans="1:31" x14ac:dyDescent="0.25">
      <c r="A22" s="35" t="s">
        <v>13</v>
      </c>
      <c r="B22" s="36">
        <f>STDEV(B5:B19)</f>
        <v>8.522005129579012E-2</v>
      </c>
      <c r="C22" s="37">
        <f t="shared" ref="C22:L22" si="1">STDEV(C5:C19)</f>
        <v>5.4363678350619386E-2</v>
      </c>
      <c r="D22" s="37">
        <f t="shared" si="1"/>
        <v>4.5942303360794169E-2</v>
      </c>
      <c r="E22" s="37">
        <f t="shared" si="1"/>
        <v>7.7200296076412017E-2</v>
      </c>
      <c r="F22" s="37">
        <f t="shared" si="1"/>
        <v>2.5943528415901081E-2</v>
      </c>
      <c r="G22" s="38">
        <f t="shared" si="1"/>
        <v>0.12860385834395635</v>
      </c>
      <c r="H22" s="39">
        <f t="shared" si="1"/>
        <v>5.744413435180841E-2</v>
      </c>
      <c r="I22" s="37">
        <f t="shared" si="1"/>
        <v>3.6861129352515079E-2</v>
      </c>
      <c r="J22" s="37">
        <f t="shared" si="1"/>
        <v>6.7335195636669676E-2</v>
      </c>
      <c r="K22" s="37">
        <f t="shared" si="1"/>
        <v>4.7323808565486951E-2</v>
      </c>
      <c r="L22" s="38">
        <f t="shared" si="1"/>
        <v>5.7864949502720413E-2</v>
      </c>
      <c r="O22" s="45"/>
    </row>
    <row r="23" spans="1:31" x14ac:dyDescent="0.25">
      <c r="O23" s="45"/>
    </row>
    <row r="24" spans="1:31" x14ac:dyDescent="0.25">
      <c r="A24" s="41" t="s">
        <v>15</v>
      </c>
      <c r="B24" s="41" t="s">
        <v>14</v>
      </c>
      <c r="C24" s="28" t="s">
        <v>7</v>
      </c>
      <c r="D24" s="28" t="s">
        <v>8</v>
      </c>
      <c r="E24" s="28" t="s">
        <v>9</v>
      </c>
      <c r="F24" s="28" t="s">
        <v>10</v>
      </c>
      <c r="G24" s="28" t="s">
        <v>11</v>
      </c>
      <c r="I24" t="s">
        <v>27</v>
      </c>
      <c r="J24" t="s">
        <v>17</v>
      </c>
      <c r="K24" t="s">
        <v>16</v>
      </c>
      <c r="L24" t="s">
        <v>24</v>
      </c>
      <c r="M24" t="s">
        <v>25</v>
      </c>
      <c r="N24" t="s">
        <v>26</v>
      </c>
      <c r="O24" s="45"/>
      <c r="P24" t="s">
        <v>15</v>
      </c>
      <c r="Q24" s="41" t="s">
        <v>14</v>
      </c>
      <c r="R24" s="28" t="s">
        <v>18</v>
      </c>
      <c r="S24" s="28" t="s">
        <v>19</v>
      </c>
      <c r="T24" s="28" t="s">
        <v>20</v>
      </c>
      <c r="U24" s="28" t="s">
        <v>21</v>
      </c>
      <c r="V24" s="28" t="s">
        <v>22</v>
      </c>
      <c r="X24" t="s">
        <v>28</v>
      </c>
      <c r="Y24" t="s">
        <v>15</v>
      </c>
      <c r="Z24" t="s">
        <v>16</v>
      </c>
      <c r="AA24" t="s">
        <v>24</v>
      </c>
      <c r="AB24" t="s">
        <v>25</v>
      </c>
      <c r="AC24" t="s">
        <v>26</v>
      </c>
    </row>
    <row r="25" spans="1:31" x14ac:dyDescent="0.25">
      <c r="A25" s="42">
        <v>1</v>
      </c>
      <c r="B25" s="43">
        <v>0.47099999999999997</v>
      </c>
      <c r="C25" s="28">
        <f>-1*(C5-H5)</f>
        <v>-3.1999999999999973E-2</v>
      </c>
      <c r="D25" s="28">
        <f t="shared" ref="D25:G39" si="2">-1*(D5-I5)</f>
        <v>-9.3000000000000027E-2</v>
      </c>
      <c r="E25" s="28">
        <f t="shared" si="2"/>
        <v>-0.217</v>
      </c>
      <c r="F25" s="28">
        <f t="shared" si="2"/>
        <v>-0.27999999999999997</v>
      </c>
      <c r="G25" s="28">
        <f t="shared" si="2"/>
        <v>-0.27099999999999996</v>
      </c>
      <c r="J25">
        <v>1</v>
      </c>
      <c r="K25">
        <v>0</v>
      </c>
      <c r="L25">
        <v>0</v>
      </c>
      <c r="M25">
        <v>4.09</v>
      </c>
      <c r="N25" s="52">
        <v>1.875</v>
      </c>
      <c r="O25" s="45"/>
      <c r="P25" s="51">
        <v>1</v>
      </c>
      <c r="Q25" s="46">
        <v>0.61799999999999999</v>
      </c>
      <c r="R25">
        <f>-1*(R5-W5)</f>
        <v>-0.20099999999999996</v>
      </c>
      <c r="S25">
        <f t="shared" ref="S25:V39" si="3">-1*(S5-X5)</f>
        <v>-0.29899999999999999</v>
      </c>
      <c r="T25">
        <f t="shared" si="3"/>
        <v>-0.38399999999999995</v>
      </c>
      <c r="U25">
        <f t="shared" si="3"/>
        <v>-0.59799999999999998</v>
      </c>
      <c r="V25">
        <f t="shared" si="3"/>
        <v>-0.51800000000000002</v>
      </c>
      <c r="Y25">
        <v>1</v>
      </c>
      <c r="Z25">
        <v>0</v>
      </c>
      <c r="AA25">
        <v>0.61799999999999999</v>
      </c>
      <c r="AB25">
        <v>2.44</v>
      </c>
      <c r="AC25" s="52">
        <v>2.625</v>
      </c>
    </row>
    <row r="26" spans="1:31" x14ac:dyDescent="0.25">
      <c r="A26" s="42">
        <v>2</v>
      </c>
      <c r="B26" s="43">
        <v>0.443</v>
      </c>
      <c r="C26" s="28">
        <f t="shared" ref="C26:C39" si="4">-1*(C6-H6)</f>
        <v>-3.6000000000000032E-2</v>
      </c>
      <c r="D26" s="28">
        <f t="shared" si="2"/>
        <v>-0.125</v>
      </c>
      <c r="E26" s="28">
        <f t="shared" si="2"/>
        <v>-0.19500000000000001</v>
      </c>
      <c r="F26" s="28">
        <f t="shared" si="2"/>
        <v>-0.251</v>
      </c>
      <c r="G26" s="28">
        <f t="shared" si="2"/>
        <v>-0.29099999999999998</v>
      </c>
      <c r="J26">
        <v>1</v>
      </c>
      <c r="K26">
        <v>30</v>
      </c>
      <c r="L26">
        <v>-3.1999999999999973E-2</v>
      </c>
      <c r="M26">
        <v>4.55</v>
      </c>
      <c r="N26" s="52">
        <v>3.625</v>
      </c>
      <c r="O26" s="45"/>
      <c r="P26" s="51">
        <v>2</v>
      </c>
      <c r="Q26" s="46">
        <v>0.626</v>
      </c>
      <c r="R26">
        <f t="shared" ref="R26:R39" si="5">-1*(R6-W6)</f>
        <v>-0.16700000000000004</v>
      </c>
      <c r="S26">
        <f t="shared" si="3"/>
        <v>-0.29000000000000004</v>
      </c>
      <c r="T26">
        <f t="shared" si="3"/>
        <v>-0.37799999999999995</v>
      </c>
      <c r="U26">
        <f t="shared" si="3"/>
        <v>-0.58799999999999997</v>
      </c>
      <c r="V26">
        <f t="shared" si="3"/>
        <v>-0.53100000000000003</v>
      </c>
      <c r="Y26">
        <v>1</v>
      </c>
      <c r="Z26">
        <v>30</v>
      </c>
      <c r="AA26">
        <v>-0.20099999999999996</v>
      </c>
      <c r="AB26">
        <v>5.34</v>
      </c>
      <c r="AC26" s="52">
        <v>4.375</v>
      </c>
    </row>
    <row r="27" spans="1:31" x14ac:dyDescent="0.25">
      <c r="A27" s="42">
        <v>3</v>
      </c>
      <c r="B27" s="43">
        <v>0.46300000000000002</v>
      </c>
      <c r="C27" s="28">
        <f t="shared" si="4"/>
        <v>1.0000000000000009E-3</v>
      </c>
      <c r="D27" s="28">
        <f t="shared" si="2"/>
        <v>-0.13500000000000001</v>
      </c>
      <c r="E27" s="28">
        <f t="shared" si="2"/>
        <v>-0.19800000000000001</v>
      </c>
      <c r="F27" s="28">
        <f t="shared" si="2"/>
        <v>-0.27</v>
      </c>
      <c r="G27" s="28">
        <f t="shared" si="2"/>
        <v>-0.27999999999999997</v>
      </c>
      <c r="J27">
        <v>1</v>
      </c>
      <c r="K27">
        <v>60</v>
      </c>
      <c r="L27">
        <v>-9.3000000000000027E-2</v>
      </c>
      <c r="M27">
        <v>8.68</v>
      </c>
      <c r="N27" s="52">
        <v>5.5</v>
      </c>
      <c r="O27" s="45"/>
      <c r="P27" s="51">
        <v>3</v>
      </c>
      <c r="Q27" s="46">
        <v>0.63500000000000001</v>
      </c>
      <c r="R27">
        <f t="shared" si="5"/>
        <v>-0.18500000000000005</v>
      </c>
      <c r="S27">
        <f t="shared" si="3"/>
        <v>-0.307</v>
      </c>
      <c r="T27">
        <f t="shared" si="3"/>
        <v>-0.37499999999999994</v>
      </c>
      <c r="U27">
        <f t="shared" si="3"/>
        <v>-0.59699999999999998</v>
      </c>
      <c r="V27">
        <f t="shared" si="3"/>
        <v>-0.52700000000000002</v>
      </c>
      <c r="Y27">
        <v>1</v>
      </c>
      <c r="Z27">
        <v>60</v>
      </c>
      <c r="AA27">
        <v>-0.29899999999999999</v>
      </c>
      <c r="AB27">
        <v>8.07</v>
      </c>
      <c r="AC27" s="52">
        <v>5</v>
      </c>
      <c r="AE27">
        <f>STDEV(AB25:AB54)</f>
        <v>3.7176311825133257</v>
      </c>
    </row>
    <row r="28" spans="1:31" x14ac:dyDescent="0.25">
      <c r="A28" s="42">
        <v>4</v>
      </c>
      <c r="B28" s="43">
        <v>0.47199999999999998</v>
      </c>
      <c r="C28" s="28">
        <f t="shared" si="4"/>
        <v>-0.10799999999999998</v>
      </c>
      <c r="D28" s="28">
        <f t="shared" si="2"/>
        <v>-0.14600000000000002</v>
      </c>
      <c r="E28" s="28">
        <f t="shared" si="2"/>
        <v>-0.20400000000000001</v>
      </c>
      <c r="F28" s="28">
        <f t="shared" si="2"/>
        <v>-0.17999999999999997</v>
      </c>
      <c r="G28" s="28">
        <f t="shared" si="2"/>
        <v>-0.191</v>
      </c>
      <c r="J28">
        <v>1</v>
      </c>
      <c r="K28">
        <v>90</v>
      </c>
      <c r="L28">
        <v>-0.217</v>
      </c>
      <c r="M28">
        <v>11.81</v>
      </c>
      <c r="N28" s="52">
        <v>7.25</v>
      </c>
      <c r="O28" s="45"/>
      <c r="P28" s="51">
        <v>4</v>
      </c>
      <c r="Q28" s="46">
        <v>0.82599999999999996</v>
      </c>
      <c r="R28">
        <f t="shared" si="5"/>
        <v>-0.14800000000000002</v>
      </c>
      <c r="S28">
        <f t="shared" si="3"/>
        <v>-0.21699999999999997</v>
      </c>
      <c r="T28">
        <f t="shared" si="3"/>
        <v>-0.45200000000000007</v>
      </c>
      <c r="U28">
        <f t="shared" si="3"/>
        <v>-0.41499999999999998</v>
      </c>
      <c r="V28">
        <f t="shared" si="3"/>
        <v>-0.73899999999999999</v>
      </c>
      <c r="Y28">
        <v>1</v>
      </c>
      <c r="Z28">
        <v>90</v>
      </c>
      <c r="AA28">
        <v>-0.38399999999999995</v>
      </c>
      <c r="AB28">
        <v>9.66</v>
      </c>
      <c r="AC28" s="52">
        <v>5.875</v>
      </c>
    </row>
    <row r="29" spans="1:31" x14ac:dyDescent="0.25">
      <c r="A29" s="42">
        <v>5</v>
      </c>
      <c r="B29" s="43">
        <v>0.48499999999999999</v>
      </c>
      <c r="C29" s="28">
        <f t="shared" si="4"/>
        <v>-8.6000000000000021E-2</v>
      </c>
      <c r="D29" s="28">
        <f t="shared" si="2"/>
        <v>-0.14300000000000002</v>
      </c>
      <c r="E29" s="28">
        <f t="shared" si="2"/>
        <v>-0.19400000000000003</v>
      </c>
      <c r="F29" s="28">
        <f t="shared" si="2"/>
        <v>-0.17900000000000002</v>
      </c>
      <c r="G29" s="28">
        <f t="shared" si="2"/>
        <v>-0.14199999999999999</v>
      </c>
      <c r="J29">
        <v>1</v>
      </c>
      <c r="K29">
        <v>120</v>
      </c>
      <c r="L29">
        <v>-0.27999999999999997</v>
      </c>
      <c r="M29">
        <v>18.96</v>
      </c>
      <c r="N29" s="52">
        <v>8.5</v>
      </c>
      <c r="O29" s="45"/>
      <c r="P29" s="51">
        <v>5</v>
      </c>
      <c r="Q29" s="46">
        <v>0.83699999999999997</v>
      </c>
      <c r="R29">
        <f t="shared" si="5"/>
        <v>-0.21199999999999997</v>
      </c>
      <c r="S29">
        <f t="shared" si="3"/>
        <v>-0.1070000000000001</v>
      </c>
      <c r="T29">
        <f t="shared" si="3"/>
        <v>-0.47599999999999998</v>
      </c>
      <c r="U29">
        <f t="shared" si="3"/>
        <v>-0.42099999999999993</v>
      </c>
      <c r="V29">
        <f t="shared" si="3"/>
        <v>-0.74</v>
      </c>
      <c r="Y29">
        <v>1</v>
      </c>
      <c r="Z29">
        <v>120</v>
      </c>
      <c r="AA29">
        <v>-0.59799999999999998</v>
      </c>
      <c r="AB29">
        <v>11.48</v>
      </c>
      <c r="AC29" s="52">
        <v>6.375</v>
      </c>
    </row>
    <row r="30" spans="1:31" x14ac:dyDescent="0.25">
      <c r="A30" s="42">
        <v>6</v>
      </c>
      <c r="B30" s="43">
        <v>0.46700000000000003</v>
      </c>
      <c r="C30" s="28">
        <f t="shared" si="4"/>
        <v>-4.9999999999999989E-2</v>
      </c>
      <c r="D30" s="28">
        <f t="shared" si="2"/>
        <v>-0.14400000000000002</v>
      </c>
      <c r="E30" s="28">
        <f t="shared" si="2"/>
        <v>-0.20800000000000002</v>
      </c>
      <c r="F30" s="28">
        <f t="shared" si="2"/>
        <v>-0.21199999999999999</v>
      </c>
      <c r="G30" s="28">
        <f t="shared" si="2"/>
        <v>-0.16600000000000001</v>
      </c>
      <c r="J30">
        <v>1</v>
      </c>
      <c r="K30">
        <v>180</v>
      </c>
      <c r="L30">
        <v>-0.27099999999999996</v>
      </c>
      <c r="M30">
        <v>21.4</v>
      </c>
      <c r="N30" s="52">
        <v>7.5</v>
      </c>
      <c r="O30" s="45"/>
      <c r="P30" s="51">
        <v>6</v>
      </c>
      <c r="Q30" s="46">
        <v>0.83699999999999997</v>
      </c>
      <c r="R30">
        <f t="shared" si="5"/>
        <v>-5.8000000000000052E-2</v>
      </c>
      <c r="S30">
        <f t="shared" si="3"/>
        <v>-0.24399999999999999</v>
      </c>
      <c r="T30">
        <f t="shared" si="3"/>
        <v>-0.44999999999999996</v>
      </c>
      <c r="U30">
        <f t="shared" si="3"/>
        <v>-0.44</v>
      </c>
      <c r="V30">
        <f t="shared" si="3"/>
        <v>-0.74399999999999999</v>
      </c>
      <c r="Y30">
        <v>1</v>
      </c>
      <c r="Z30">
        <v>180</v>
      </c>
      <c r="AA30">
        <v>-0.51800000000000002</v>
      </c>
      <c r="AB30">
        <v>16.12</v>
      </c>
      <c r="AC30" s="52">
        <v>11.25</v>
      </c>
    </row>
    <row r="31" spans="1:31" x14ac:dyDescent="0.25">
      <c r="A31" s="42">
        <v>7</v>
      </c>
      <c r="B31" s="43">
        <v>0.38900000000000001</v>
      </c>
      <c r="C31" s="28">
        <f t="shared" si="4"/>
        <v>-9.7000000000000031E-2</v>
      </c>
      <c r="D31" s="28">
        <f t="shared" si="2"/>
        <v>-7.8999999999999959E-2</v>
      </c>
      <c r="E31" s="28">
        <f t="shared" si="2"/>
        <v>-0.13199999999999995</v>
      </c>
      <c r="F31" s="28">
        <f t="shared" si="2"/>
        <v>-0.22899999999999998</v>
      </c>
      <c r="G31" s="28">
        <f t="shared" si="2"/>
        <v>-0.12700000000000003</v>
      </c>
      <c r="J31">
        <v>2</v>
      </c>
      <c r="K31">
        <v>0</v>
      </c>
      <c r="L31">
        <v>0</v>
      </c>
      <c r="M31">
        <v>4.29</v>
      </c>
      <c r="O31" s="45"/>
      <c r="P31" s="51">
        <v>7</v>
      </c>
      <c r="Q31" s="46">
        <v>0.69399999999999995</v>
      </c>
      <c r="R31">
        <f t="shared" si="5"/>
        <v>-2.0000000000000018E-3</v>
      </c>
      <c r="S31">
        <f t="shared" si="3"/>
        <v>-0.22399999999999998</v>
      </c>
      <c r="T31">
        <f t="shared" si="3"/>
        <v>-0.33300000000000002</v>
      </c>
      <c r="U31">
        <f t="shared" si="3"/>
        <v>-0.41199999999999992</v>
      </c>
      <c r="V31">
        <f t="shared" si="3"/>
        <v>-0.53800000000000003</v>
      </c>
      <c r="Y31">
        <v>2</v>
      </c>
      <c r="Z31">
        <v>0</v>
      </c>
      <c r="AA31">
        <v>0</v>
      </c>
      <c r="AB31">
        <v>2.59</v>
      </c>
    </row>
    <row r="32" spans="1:31" x14ac:dyDescent="0.25">
      <c r="A32" s="42">
        <v>8</v>
      </c>
      <c r="B32" s="43">
        <v>0.38200000000000001</v>
      </c>
      <c r="C32" s="28">
        <f t="shared" si="4"/>
        <v>-0.12000000000000005</v>
      </c>
      <c r="D32" s="28">
        <f t="shared" si="2"/>
        <v>-5.099999999999999E-2</v>
      </c>
      <c r="E32" s="28">
        <f t="shared" si="2"/>
        <v>-0.16099999999999998</v>
      </c>
      <c r="F32" s="28">
        <f t="shared" si="2"/>
        <v>-0.26400000000000001</v>
      </c>
      <c r="G32" s="28">
        <f t="shared" si="2"/>
        <v>-0.11600000000000002</v>
      </c>
      <c r="J32">
        <v>2</v>
      </c>
      <c r="K32">
        <v>30</v>
      </c>
      <c r="L32">
        <v>-3.6000000000000032E-2</v>
      </c>
      <c r="M32">
        <v>3.96</v>
      </c>
      <c r="O32" s="45"/>
      <c r="P32" s="51">
        <v>8</v>
      </c>
      <c r="Q32" s="46">
        <v>0.70899999999999996</v>
      </c>
      <c r="R32">
        <f t="shared" si="5"/>
        <v>-1.0000000000000009E-2</v>
      </c>
      <c r="S32">
        <f t="shared" si="3"/>
        <v>-0.23599999999999999</v>
      </c>
      <c r="T32">
        <f t="shared" si="3"/>
        <v>-0.31</v>
      </c>
      <c r="U32">
        <f t="shared" si="3"/>
        <v>-0.41099999999999992</v>
      </c>
      <c r="V32">
        <f t="shared" si="3"/>
        <v>-0.54900000000000004</v>
      </c>
      <c r="Y32">
        <v>2</v>
      </c>
      <c r="Z32">
        <v>30</v>
      </c>
      <c r="AA32">
        <v>-0.16700000000000004</v>
      </c>
      <c r="AB32">
        <v>4.07</v>
      </c>
    </row>
    <row r="33" spans="1:28" x14ac:dyDescent="0.25">
      <c r="A33" s="42">
        <v>9</v>
      </c>
      <c r="B33" s="44">
        <v>0.38600000000000001</v>
      </c>
      <c r="C33" s="28">
        <f t="shared" si="4"/>
        <v>-8.1000000000000016E-2</v>
      </c>
      <c r="D33" s="28">
        <f t="shared" si="2"/>
        <v>-6.3E-2</v>
      </c>
      <c r="E33" s="28">
        <f t="shared" si="2"/>
        <v>-0.13899999999999996</v>
      </c>
      <c r="F33" s="28">
        <f t="shared" si="2"/>
        <v>-0.248</v>
      </c>
      <c r="G33" s="28">
        <f t="shared" si="2"/>
        <v>-0.10400000000000001</v>
      </c>
      <c r="J33">
        <v>2</v>
      </c>
      <c r="K33">
        <v>60</v>
      </c>
      <c r="L33">
        <v>-0.125</v>
      </c>
      <c r="M33">
        <v>5.89</v>
      </c>
      <c r="O33" s="45"/>
      <c r="P33" s="51">
        <v>9</v>
      </c>
      <c r="Q33" s="49">
        <v>0.70699999999999996</v>
      </c>
      <c r="R33">
        <f t="shared" si="5"/>
        <v>-6.800000000000006E-2</v>
      </c>
      <c r="S33">
        <f t="shared" si="3"/>
        <v>-0.22499999999999998</v>
      </c>
      <c r="T33">
        <f t="shared" si="3"/>
        <v>-0.314</v>
      </c>
      <c r="U33">
        <f t="shared" si="3"/>
        <v>-0.44299999999999995</v>
      </c>
      <c r="V33">
        <f t="shared" si="3"/>
        <v>-0.51900000000000002</v>
      </c>
      <c r="Y33">
        <v>2</v>
      </c>
      <c r="Z33">
        <v>60</v>
      </c>
      <c r="AA33">
        <v>-0.29000000000000004</v>
      </c>
      <c r="AB33">
        <v>5.58</v>
      </c>
    </row>
    <row r="34" spans="1:28" x14ac:dyDescent="0.25">
      <c r="A34" s="42">
        <v>10</v>
      </c>
      <c r="B34" s="44">
        <v>0.629</v>
      </c>
      <c r="C34" s="28">
        <f t="shared" si="4"/>
        <v>6.2E-2</v>
      </c>
      <c r="D34" s="28">
        <f t="shared" si="2"/>
        <v>-0.11799999999999999</v>
      </c>
      <c r="E34" s="28">
        <f t="shared" si="2"/>
        <v>-0.10600000000000004</v>
      </c>
      <c r="F34" s="28">
        <f t="shared" si="2"/>
        <v>-0.18299999999999997</v>
      </c>
      <c r="G34" s="28">
        <f t="shared" si="2"/>
        <v>-0.315</v>
      </c>
      <c r="J34">
        <v>2</v>
      </c>
      <c r="K34">
        <v>90</v>
      </c>
      <c r="L34">
        <v>-0.19500000000000001</v>
      </c>
      <c r="M34">
        <v>16.329999999999998</v>
      </c>
      <c r="O34" s="45"/>
      <c r="P34" s="51">
        <v>10</v>
      </c>
      <c r="Q34" s="49">
        <v>1.171</v>
      </c>
      <c r="R34">
        <f t="shared" si="5"/>
        <v>-0.19699999999999995</v>
      </c>
      <c r="S34">
        <f t="shared" si="3"/>
        <v>-0.19399999999999995</v>
      </c>
      <c r="T34">
        <f t="shared" si="3"/>
        <v>-0.53400000000000003</v>
      </c>
      <c r="U34">
        <f t="shared" si="3"/>
        <v>-0.60799999999999998</v>
      </c>
      <c r="V34">
        <f t="shared" si="3"/>
        <v>-0.73</v>
      </c>
      <c r="Y34">
        <v>2</v>
      </c>
      <c r="Z34">
        <v>90</v>
      </c>
      <c r="AA34">
        <v>-0.37799999999999995</v>
      </c>
      <c r="AB34">
        <v>8.5299999999999994</v>
      </c>
    </row>
    <row r="35" spans="1:28" x14ac:dyDescent="0.25">
      <c r="A35" s="42">
        <v>11</v>
      </c>
      <c r="B35" s="44">
        <v>0.58599999999999997</v>
      </c>
      <c r="C35" s="28">
        <f t="shared" si="4"/>
        <v>-1.8000000000000016E-2</v>
      </c>
      <c r="D35" s="28">
        <f t="shared" si="2"/>
        <v>-0.14400000000000002</v>
      </c>
      <c r="E35" s="28">
        <f t="shared" si="2"/>
        <v>-0.13700000000000001</v>
      </c>
      <c r="F35" s="28">
        <f t="shared" si="2"/>
        <v>-0.20499999999999999</v>
      </c>
      <c r="G35" s="28">
        <f t="shared" si="2"/>
        <v>-0.32100000000000001</v>
      </c>
      <c r="J35">
        <v>2</v>
      </c>
      <c r="K35">
        <v>120</v>
      </c>
      <c r="L35">
        <v>-0.251</v>
      </c>
      <c r="M35">
        <v>17.239999999999998</v>
      </c>
      <c r="O35" s="45"/>
      <c r="P35" s="51">
        <v>11</v>
      </c>
      <c r="Q35" s="49">
        <v>1.1950000000000001</v>
      </c>
      <c r="R35">
        <f t="shared" si="5"/>
        <v>-0.24400000000000011</v>
      </c>
      <c r="S35">
        <f t="shared" si="3"/>
        <v>-0.12399999999999989</v>
      </c>
      <c r="T35">
        <f t="shared" si="3"/>
        <v>-0.54299999999999993</v>
      </c>
      <c r="U35">
        <f t="shared" si="3"/>
        <v>-0.61599999999999999</v>
      </c>
      <c r="V35">
        <f t="shared" si="3"/>
        <v>-0.73799999999999999</v>
      </c>
      <c r="Y35">
        <v>2</v>
      </c>
      <c r="Z35">
        <v>120</v>
      </c>
      <c r="AA35">
        <v>-0.58799999999999997</v>
      </c>
      <c r="AB35">
        <v>10.220000000000001</v>
      </c>
    </row>
    <row r="36" spans="1:28" x14ac:dyDescent="0.25">
      <c r="A36" s="42">
        <v>12</v>
      </c>
      <c r="B36" s="44">
        <v>0.57199999999999995</v>
      </c>
      <c r="C36" s="28">
        <f t="shared" si="4"/>
        <v>-6.5000000000000002E-2</v>
      </c>
      <c r="D36" s="28">
        <f t="shared" si="2"/>
        <v>-0.15000000000000002</v>
      </c>
      <c r="E36" s="28">
        <f t="shared" si="2"/>
        <v>-0.15799999999999997</v>
      </c>
      <c r="F36" s="28">
        <f t="shared" si="2"/>
        <v>-0.21799999999999997</v>
      </c>
      <c r="G36" s="28">
        <f t="shared" si="2"/>
        <v>-0.38899999999999996</v>
      </c>
      <c r="J36">
        <v>2</v>
      </c>
      <c r="K36">
        <v>180</v>
      </c>
      <c r="L36">
        <v>-0.29099999999999998</v>
      </c>
      <c r="M36">
        <v>21.97</v>
      </c>
      <c r="O36" s="45"/>
      <c r="P36" s="51">
        <v>12</v>
      </c>
      <c r="Q36" s="49">
        <v>1.147</v>
      </c>
      <c r="R36">
        <f t="shared" si="5"/>
        <v>-0.16599999999999993</v>
      </c>
      <c r="S36">
        <f t="shared" si="3"/>
        <v>-0.123</v>
      </c>
      <c r="T36">
        <f t="shared" si="3"/>
        <v>-0.55699999999999994</v>
      </c>
      <c r="U36">
        <f t="shared" si="3"/>
        <v>-0.62600000000000011</v>
      </c>
      <c r="V36">
        <f t="shared" si="3"/>
        <v>-0.749</v>
      </c>
      <c r="Y36">
        <v>2</v>
      </c>
      <c r="Z36">
        <v>180</v>
      </c>
      <c r="AA36">
        <v>-0.53100000000000003</v>
      </c>
      <c r="AB36">
        <v>14.53</v>
      </c>
    </row>
    <row r="37" spans="1:28" x14ac:dyDescent="0.25">
      <c r="A37" s="42">
        <v>13</v>
      </c>
      <c r="B37" s="44">
        <v>0.61399999999999999</v>
      </c>
      <c r="C37" s="28">
        <f t="shared" si="4"/>
        <v>9.8000000000000032E-2</v>
      </c>
      <c r="D37" s="28">
        <f t="shared" si="2"/>
        <v>-0.14400000000000002</v>
      </c>
      <c r="E37" s="28">
        <f t="shared" si="2"/>
        <v>-0.40499999999999997</v>
      </c>
      <c r="F37" s="28">
        <f t="shared" si="2"/>
        <v>-0.312</v>
      </c>
      <c r="G37" s="28">
        <f t="shared" si="2"/>
        <v>-0.41400000000000003</v>
      </c>
      <c r="J37">
        <v>3</v>
      </c>
      <c r="K37">
        <v>0</v>
      </c>
      <c r="L37">
        <v>0</v>
      </c>
      <c r="M37">
        <v>4.26</v>
      </c>
      <c r="O37" s="45"/>
      <c r="P37" s="51">
        <v>13</v>
      </c>
      <c r="Q37" s="49">
        <v>0.76500000000000001</v>
      </c>
      <c r="R37">
        <f t="shared" si="5"/>
        <v>-0.252</v>
      </c>
      <c r="S37">
        <f t="shared" si="3"/>
        <v>-0.41199999999999992</v>
      </c>
      <c r="T37">
        <f t="shared" si="3"/>
        <v>-0.44</v>
      </c>
      <c r="U37">
        <f t="shared" si="3"/>
        <v>-0.55099999999999993</v>
      </c>
      <c r="V37">
        <f t="shared" si="3"/>
        <v>-0.45900000000000002</v>
      </c>
      <c r="Y37">
        <v>3</v>
      </c>
      <c r="Z37">
        <v>0</v>
      </c>
      <c r="AA37">
        <v>0</v>
      </c>
      <c r="AB37">
        <v>3.91</v>
      </c>
    </row>
    <row r="38" spans="1:28" x14ac:dyDescent="0.25">
      <c r="A38" s="42">
        <v>14</v>
      </c>
      <c r="B38" s="44">
        <v>0.57499999999999996</v>
      </c>
      <c r="C38" s="28">
        <f t="shared" si="4"/>
        <v>0.10599999999999998</v>
      </c>
      <c r="D38" s="28">
        <f t="shared" si="2"/>
        <v>-8.8000000000000023E-2</v>
      </c>
      <c r="E38" s="28">
        <f t="shared" si="2"/>
        <v>-0.41399999999999998</v>
      </c>
      <c r="F38" s="28">
        <f t="shared" si="2"/>
        <v>-0.35900000000000004</v>
      </c>
      <c r="G38" s="28">
        <f t="shared" si="2"/>
        <v>-0.34699999999999998</v>
      </c>
      <c r="J38">
        <v>3</v>
      </c>
      <c r="K38">
        <v>30</v>
      </c>
      <c r="L38">
        <v>1.0000000000000009E-3</v>
      </c>
      <c r="M38">
        <v>6.01</v>
      </c>
      <c r="O38" s="45"/>
      <c r="P38" s="51">
        <v>14</v>
      </c>
      <c r="Q38" s="49">
        <v>0.78200000000000003</v>
      </c>
      <c r="R38">
        <f t="shared" si="5"/>
        <v>-0.28100000000000003</v>
      </c>
      <c r="S38">
        <f t="shared" si="3"/>
        <v>-0.43699999999999994</v>
      </c>
      <c r="T38">
        <f t="shared" si="3"/>
        <v>-0.40699999999999997</v>
      </c>
      <c r="U38">
        <f t="shared" si="3"/>
        <v>-0.59699999999999998</v>
      </c>
      <c r="V38">
        <f t="shared" si="3"/>
        <v>-0.47300000000000003</v>
      </c>
      <c r="Y38">
        <v>3</v>
      </c>
      <c r="Z38">
        <v>30</v>
      </c>
      <c r="AA38">
        <v>-0.18500000000000005</v>
      </c>
      <c r="AB38">
        <v>3.46</v>
      </c>
    </row>
    <row r="39" spans="1:28" x14ac:dyDescent="0.25">
      <c r="A39" s="42">
        <v>15</v>
      </c>
      <c r="B39" s="44">
        <v>0.58399999999999996</v>
      </c>
      <c r="C39" s="28">
        <f t="shared" si="4"/>
        <v>6.5000000000000002E-2</v>
      </c>
      <c r="D39" s="28">
        <f t="shared" si="2"/>
        <v>-0.13600000000000001</v>
      </c>
      <c r="E39" s="28">
        <f t="shared" si="2"/>
        <v>-0.41099999999999992</v>
      </c>
      <c r="F39" s="28">
        <f t="shared" si="2"/>
        <v>-0.307</v>
      </c>
      <c r="G39" s="28">
        <f t="shared" si="2"/>
        <v>-0.38700000000000001</v>
      </c>
      <c r="J39">
        <v>3</v>
      </c>
      <c r="K39">
        <v>60</v>
      </c>
      <c r="L39">
        <v>-0.13500000000000001</v>
      </c>
      <c r="M39">
        <v>6.89</v>
      </c>
      <c r="O39" s="45"/>
      <c r="P39" s="51">
        <v>15</v>
      </c>
      <c r="Q39" s="49">
        <v>0.76500000000000001</v>
      </c>
      <c r="R39">
        <f t="shared" si="5"/>
        <v>-0.26900000000000002</v>
      </c>
      <c r="S39">
        <f t="shared" si="3"/>
        <v>-0.39700000000000002</v>
      </c>
      <c r="T39">
        <f t="shared" si="3"/>
        <v>-0.41899999999999998</v>
      </c>
      <c r="U39">
        <f t="shared" si="3"/>
        <v>-0.57099999999999995</v>
      </c>
      <c r="V39">
        <f t="shared" si="3"/>
        <v>-0.47700000000000004</v>
      </c>
      <c r="Y39">
        <v>3</v>
      </c>
      <c r="Z39">
        <v>60</v>
      </c>
      <c r="AA39">
        <v>-0.307</v>
      </c>
      <c r="AB39">
        <v>7.78</v>
      </c>
    </row>
    <row r="40" spans="1:28" x14ac:dyDescent="0.25">
      <c r="J40">
        <v>3</v>
      </c>
      <c r="K40">
        <v>90</v>
      </c>
      <c r="L40">
        <v>-0.19800000000000001</v>
      </c>
      <c r="M40">
        <v>17.48</v>
      </c>
      <c r="O40" s="45"/>
      <c r="Y40">
        <v>3</v>
      </c>
      <c r="Z40">
        <v>90</v>
      </c>
      <c r="AA40">
        <v>-0.37499999999999994</v>
      </c>
      <c r="AB40">
        <v>12</v>
      </c>
    </row>
    <row r="41" spans="1:28" x14ac:dyDescent="0.25">
      <c r="B41" s="53">
        <f>AVERAGE(B25:B39)</f>
        <v>0.50120000000000009</v>
      </c>
      <c r="C41" s="53">
        <f t="shared" ref="C41:G41" si="6">AVERAGE(C25:C39)</f>
        <v>-2.4066666666666656E-2</v>
      </c>
      <c r="D41" s="53">
        <f t="shared" si="6"/>
        <v>-0.11726666666666669</v>
      </c>
      <c r="E41" s="53">
        <f t="shared" si="6"/>
        <v>-0.21859999999999999</v>
      </c>
      <c r="F41" s="53">
        <f t="shared" si="6"/>
        <v>-0.24646666666666664</v>
      </c>
      <c r="G41" s="53">
        <f t="shared" si="6"/>
        <v>-0.25740000000000002</v>
      </c>
      <c r="J41">
        <v>3</v>
      </c>
      <c r="K41">
        <v>120</v>
      </c>
      <c r="L41">
        <v>-0.27</v>
      </c>
      <c r="M41">
        <v>19.82</v>
      </c>
      <c r="O41" s="45"/>
      <c r="Y41">
        <v>3</v>
      </c>
      <c r="Z41">
        <v>120</v>
      </c>
      <c r="AA41">
        <v>-0.59699999999999998</v>
      </c>
      <c r="AB41">
        <v>9.07</v>
      </c>
    </row>
    <row r="42" spans="1:28" x14ac:dyDescent="0.25">
      <c r="J42">
        <v>3</v>
      </c>
      <c r="K42">
        <v>180</v>
      </c>
      <c r="L42">
        <v>-0.27999999999999997</v>
      </c>
      <c r="M42">
        <v>21.95</v>
      </c>
      <c r="O42" s="45"/>
      <c r="Q42" s="53">
        <f>AVERAGE(Q25:Q39)</f>
        <v>0.82093333333333329</v>
      </c>
      <c r="R42" s="53">
        <f t="shared" ref="R42:V42" si="7">AVERAGE(R25:R39)</f>
        <v>-0.16400000000000003</v>
      </c>
      <c r="S42" s="53">
        <f t="shared" si="7"/>
        <v>-0.25573333333333331</v>
      </c>
      <c r="T42" s="53">
        <f t="shared" si="7"/>
        <v>-0.42480000000000001</v>
      </c>
      <c r="U42" s="53">
        <f t="shared" si="7"/>
        <v>-0.52626666666666655</v>
      </c>
      <c r="V42" s="53">
        <f t="shared" si="7"/>
        <v>-0.60206666666666675</v>
      </c>
      <c r="Y42">
        <v>3</v>
      </c>
      <c r="Z42">
        <v>180</v>
      </c>
      <c r="AA42">
        <v>-0.52700000000000002</v>
      </c>
      <c r="AB42">
        <v>9.39</v>
      </c>
    </row>
    <row r="43" spans="1:28" x14ac:dyDescent="0.25">
      <c r="B43">
        <v>0</v>
      </c>
      <c r="C43" s="54">
        <f>(C41/B41)*100</f>
        <v>-4.8018089917531235</v>
      </c>
      <c r="D43" s="54">
        <f>(D41/B41)*100</f>
        <v>-23.397180101090715</v>
      </c>
      <c r="E43" s="54">
        <f>(E41/B41)*100</f>
        <v>-43.615323224261758</v>
      </c>
      <c r="F43" s="54">
        <f>(F41/B41)*100</f>
        <v>-49.175312583133795</v>
      </c>
      <c r="G43" s="54">
        <f>(G41/B41)*100</f>
        <v>-51.356743814844364</v>
      </c>
      <c r="J43">
        <v>4</v>
      </c>
      <c r="K43">
        <v>0</v>
      </c>
      <c r="L43">
        <v>0</v>
      </c>
      <c r="M43">
        <v>3.48</v>
      </c>
      <c r="O43" s="45"/>
      <c r="Y43">
        <v>4</v>
      </c>
      <c r="Z43">
        <v>0</v>
      </c>
      <c r="AA43">
        <v>0</v>
      </c>
      <c r="AB43">
        <v>3.67</v>
      </c>
    </row>
    <row r="44" spans="1:28" x14ac:dyDescent="0.25">
      <c r="B44">
        <f>100-B43</f>
        <v>100</v>
      </c>
      <c r="C44" s="54">
        <f>100+C43</f>
        <v>95.19819100824688</v>
      </c>
      <c r="D44" s="54">
        <f t="shared" ref="D44:G44" si="8">100+D43</f>
        <v>76.602819898909289</v>
      </c>
      <c r="E44" s="54">
        <f t="shared" si="8"/>
        <v>56.384676775738242</v>
      </c>
      <c r="F44" s="54">
        <f t="shared" si="8"/>
        <v>50.824687416866205</v>
      </c>
      <c r="G44" s="54">
        <f t="shared" si="8"/>
        <v>48.643256185155636</v>
      </c>
      <c r="J44">
        <v>4</v>
      </c>
      <c r="K44">
        <v>30</v>
      </c>
      <c r="L44">
        <v>-0.10799999999999998</v>
      </c>
      <c r="M44">
        <v>4.7</v>
      </c>
      <c r="O44" s="45"/>
      <c r="Q44" s="54">
        <v>0</v>
      </c>
      <c r="R44" s="54">
        <f>(R42/Q42)*100</f>
        <v>-19.977261653402635</v>
      </c>
      <c r="S44" s="54">
        <f>(S42/Q42)*100</f>
        <v>-31.151534838395321</v>
      </c>
      <c r="T44" s="54">
        <f>(T42/Q42)*100</f>
        <v>-51.745980185155119</v>
      </c>
      <c r="U44" s="54">
        <f>(U42/Q42)*100</f>
        <v>-64.105895728439165</v>
      </c>
      <c r="V44" s="54">
        <f>(V42/Q42)*100</f>
        <v>-73.339288614585044</v>
      </c>
      <c r="Y44">
        <v>4</v>
      </c>
      <c r="Z44">
        <v>30</v>
      </c>
      <c r="AA44">
        <v>-0.14800000000000002</v>
      </c>
      <c r="AB44">
        <v>2.93</v>
      </c>
    </row>
    <row r="45" spans="1:28" x14ac:dyDescent="0.25">
      <c r="B45" s="54">
        <v>0</v>
      </c>
      <c r="C45" s="54">
        <v>-19.977261653402635</v>
      </c>
      <c r="D45" s="54">
        <v>-31.151534838395321</v>
      </c>
      <c r="E45" s="54">
        <v>-51.745980185155119</v>
      </c>
      <c r="F45" s="54">
        <v>-64.105895728439165</v>
      </c>
      <c r="G45" s="54">
        <v>-73.339288614585044</v>
      </c>
      <c r="J45">
        <v>4</v>
      </c>
      <c r="K45">
        <v>60</v>
      </c>
      <c r="L45">
        <v>-0.14600000000000002</v>
      </c>
      <c r="M45">
        <v>8.25</v>
      </c>
      <c r="O45" s="45"/>
      <c r="Y45">
        <v>4</v>
      </c>
      <c r="Z45">
        <v>60</v>
      </c>
      <c r="AA45">
        <v>-0.21699999999999997</v>
      </c>
      <c r="AB45">
        <v>5.2</v>
      </c>
    </row>
    <row r="46" spans="1:28" x14ac:dyDescent="0.25">
      <c r="J46">
        <v>4</v>
      </c>
      <c r="K46">
        <v>90</v>
      </c>
      <c r="L46">
        <v>-0.20400000000000001</v>
      </c>
      <c r="M46">
        <v>14.01</v>
      </c>
      <c r="O46" s="45"/>
      <c r="Y46">
        <v>4</v>
      </c>
      <c r="Z46">
        <v>90</v>
      </c>
      <c r="AA46">
        <v>-0.45200000000000007</v>
      </c>
      <c r="AB46">
        <v>9.74</v>
      </c>
    </row>
    <row r="47" spans="1:28" x14ac:dyDescent="0.25">
      <c r="J47">
        <v>4</v>
      </c>
      <c r="K47">
        <v>120</v>
      </c>
      <c r="L47">
        <v>-0.17999999999999997</v>
      </c>
      <c r="M47">
        <v>16.25</v>
      </c>
      <c r="O47" s="45"/>
      <c r="Y47">
        <v>4</v>
      </c>
      <c r="Z47">
        <v>120</v>
      </c>
      <c r="AA47">
        <v>-0.41499999999999998</v>
      </c>
      <c r="AB47">
        <v>8.2200000000000006</v>
      </c>
    </row>
    <row r="48" spans="1:28" x14ac:dyDescent="0.25">
      <c r="J48">
        <v>4</v>
      </c>
      <c r="K48">
        <v>180</v>
      </c>
      <c r="L48">
        <v>-0.191</v>
      </c>
      <c r="M48">
        <v>17.77</v>
      </c>
      <c r="O48" s="45"/>
      <c r="Y48">
        <v>4</v>
      </c>
      <c r="Z48">
        <v>180</v>
      </c>
      <c r="AA48">
        <v>-0.73899999999999999</v>
      </c>
      <c r="AB48">
        <v>12.57</v>
      </c>
    </row>
    <row r="49" spans="10:28" x14ac:dyDescent="0.25">
      <c r="J49">
        <v>5</v>
      </c>
      <c r="K49">
        <v>0</v>
      </c>
      <c r="L49">
        <v>0</v>
      </c>
      <c r="M49">
        <v>4.8</v>
      </c>
      <c r="O49" s="45"/>
      <c r="Y49">
        <v>5</v>
      </c>
      <c r="Z49">
        <v>0</v>
      </c>
      <c r="AA49">
        <v>0</v>
      </c>
      <c r="AB49">
        <v>2.92</v>
      </c>
    </row>
    <row r="50" spans="10:28" x14ac:dyDescent="0.25">
      <c r="J50">
        <v>5</v>
      </c>
      <c r="K50">
        <v>30</v>
      </c>
      <c r="L50">
        <v>-8.6000000000000021E-2</v>
      </c>
      <c r="M50">
        <v>4.93</v>
      </c>
      <c r="O50" s="45"/>
      <c r="Y50">
        <v>5</v>
      </c>
      <c r="Z50">
        <v>30</v>
      </c>
      <c r="AA50">
        <v>-0.21199999999999997</v>
      </c>
      <c r="AB50">
        <v>4.3600000000000003</v>
      </c>
    </row>
    <row r="51" spans="10:28" x14ac:dyDescent="0.25">
      <c r="J51">
        <v>5</v>
      </c>
      <c r="K51">
        <v>60</v>
      </c>
      <c r="L51">
        <v>-0.14300000000000002</v>
      </c>
      <c r="M51">
        <v>8.33</v>
      </c>
      <c r="O51" s="45"/>
      <c r="Y51">
        <v>5</v>
      </c>
      <c r="Z51">
        <v>60</v>
      </c>
      <c r="AA51">
        <v>-0.1070000000000001</v>
      </c>
      <c r="AB51">
        <v>5.91</v>
      </c>
    </row>
    <row r="52" spans="10:28" x14ac:dyDescent="0.25">
      <c r="J52">
        <v>5</v>
      </c>
      <c r="K52">
        <v>90</v>
      </c>
      <c r="L52">
        <v>-0.19400000000000003</v>
      </c>
      <c r="M52">
        <v>14.27</v>
      </c>
      <c r="O52" s="45"/>
      <c r="Y52">
        <v>5</v>
      </c>
      <c r="Z52">
        <v>90</v>
      </c>
      <c r="AA52">
        <v>-0.47599999999999998</v>
      </c>
      <c r="AB52">
        <v>8.2100000000000009</v>
      </c>
    </row>
    <row r="53" spans="10:28" x14ac:dyDescent="0.25">
      <c r="J53">
        <v>5</v>
      </c>
      <c r="K53">
        <v>120</v>
      </c>
      <c r="L53">
        <v>-0.17900000000000002</v>
      </c>
      <c r="M53">
        <v>17.420000000000002</v>
      </c>
      <c r="O53" s="45"/>
      <c r="Y53">
        <v>5</v>
      </c>
      <c r="Z53">
        <v>120</v>
      </c>
      <c r="AA53">
        <v>-0.42099999999999993</v>
      </c>
      <c r="AB53">
        <v>9.8800000000000008</v>
      </c>
    </row>
    <row r="54" spans="10:28" x14ac:dyDescent="0.25">
      <c r="J54">
        <v>5</v>
      </c>
      <c r="K54">
        <v>180</v>
      </c>
      <c r="L54">
        <v>-0.14199999999999999</v>
      </c>
      <c r="M54">
        <v>19.29</v>
      </c>
      <c r="O54" s="45"/>
      <c r="Y54">
        <v>5</v>
      </c>
      <c r="Z54">
        <v>180</v>
      </c>
      <c r="AA54">
        <v>-0.74</v>
      </c>
      <c r="AB54">
        <v>10.85</v>
      </c>
    </row>
    <row r="55" spans="10:28" x14ac:dyDescent="0.25">
      <c r="J55">
        <v>6</v>
      </c>
      <c r="K55">
        <v>0</v>
      </c>
      <c r="L55">
        <v>0</v>
      </c>
      <c r="O55" s="45"/>
      <c r="Y55">
        <v>6</v>
      </c>
      <c r="Z55">
        <v>0</v>
      </c>
      <c r="AA55">
        <v>0</v>
      </c>
    </row>
    <row r="56" spans="10:28" x14ac:dyDescent="0.25">
      <c r="J56">
        <v>6</v>
      </c>
      <c r="K56">
        <v>30</v>
      </c>
      <c r="L56">
        <v>-4.9999999999999989E-2</v>
      </c>
      <c r="O56" s="45"/>
      <c r="Y56">
        <v>6</v>
      </c>
      <c r="Z56">
        <v>30</v>
      </c>
      <c r="AA56">
        <v>-5.8000000000000052E-2</v>
      </c>
    </row>
    <row r="57" spans="10:28" x14ac:dyDescent="0.25">
      <c r="J57">
        <v>6</v>
      </c>
      <c r="K57">
        <v>60</v>
      </c>
      <c r="L57">
        <v>-0.14400000000000002</v>
      </c>
      <c r="O57" s="45"/>
      <c r="Y57">
        <v>6</v>
      </c>
      <c r="Z57">
        <v>60</v>
      </c>
      <c r="AA57">
        <v>-0.24399999999999999</v>
      </c>
    </row>
    <row r="58" spans="10:28" x14ac:dyDescent="0.25">
      <c r="J58">
        <v>6</v>
      </c>
      <c r="K58">
        <v>90</v>
      </c>
      <c r="L58">
        <v>-0.20800000000000002</v>
      </c>
      <c r="O58" s="45"/>
      <c r="Y58">
        <v>6</v>
      </c>
      <c r="Z58">
        <v>90</v>
      </c>
      <c r="AA58">
        <v>-0.44999999999999996</v>
      </c>
    </row>
    <row r="59" spans="10:28" x14ac:dyDescent="0.25">
      <c r="J59">
        <v>6</v>
      </c>
      <c r="K59">
        <v>120</v>
      </c>
      <c r="L59">
        <v>-0.21199999999999999</v>
      </c>
      <c r="O59" s="45"/>
      <c r="Y59">
        <v>6</v>
      </c>
      <c r="Z59">
        <v>120</v>
      </c>
      <c r="AA59">
        <v>-0.44</v>
      </c>
    </row>
    <row r="60" spans="10:28" x14ac:dyDescent="0.25">
      <c r="J60">
        <v>6</v>
      </c>
      <c r="K60">
        <v>180</v>
      </c>
      <c r="L60">
        <v>-0.16600000000000001</v>
      </c>
      <c r="O60" s="45"/>
      <c r="Y60">
        <v>6</v>
      </c>
      <c r="Z60">
        <v>180</v>
      </c>
      <c r="AA60">
        <v>-0.74399999999999999</v>
      </c>
    </row>
    <row r="61" spans="10:28" x14ac:dyDescent="0.25">
      <c r="J61">
        <v>7</v>
      </c>
      <c r="K61">
        <v>0</v>
      </c>
      <c r="L61">
        <v>0</v>
      </c>
      <c r="O61" s="45"/>
      <c r="Y61">
        <v>7</v>
      </c>
      <c r="Z61">
        <v>0</v>
      </c>
      <c r="AA61">
        <v>0</v>
      </c>
    </row>
    <row r="62" spans="10:28" x14ac:dyDescent="0.25">
      <c r="J62">
        <v>7</v>
      </c>
      <c r="K62">
        <v>30</v>
      </c>
      <c r="L62">
        <v>-9.7000000000000031E-2</v>
      </c>
      <c r="O62" s="45"/>
      <c r="Y62">
        <v>7</v>
      </c>
      <c r="Z62">
        <v>30</v>
      </c>
      <c r="AA62">
        <v>-2.0000000000000018E-3</v>
      </c>
    </row>
    <row r="63" spans="10:28" x14ac:dyDescent="0.25">
      <c r="J63">
        <v>7</v>
      </c>
      <c r="K63">
        <v>60</v>
      </c>
      <c r="L63">
        <v>-7.8999999999999959E-2</v>
      </c>
      <c r="O63" s="45"/>
      <c r="Y63">
        <v>7</v>
      </c>
      <c r="Z63">
        <v>60</v>
      </c>
      <c r="AA63">
        <v>-0.22399999999999998</v>
      </c>
    </row>
    <row r="64" spans="10:28" x14ac:dyDescent="0.25">
      <c r="J64">
        <v>7</v>
      </c>
      <c r="K64">
        <v>90</v>
      </c>
      <c r="L64">
        <v>-0.13199999999999995</v>
      </c>
      <c r="O64" s="45"/>
      <c r="Y64">
        <v>7</v>
      </c>
      <c r="Z64">
        <v>90</v>
      </c>
      <c r="AA64">
        <v>-0.33300000000000002</v>
      </c>
    </row>
    <row r="65" spans="10:27" x14ac:dyDescent="0.25">
      <c r="J65">
        <v>7</v>
      </c>
      <c r="K65">
        <v>120</v>
      </c>
      <c r="L65">
        <v>-0.22899999999999998</v>
      </c>
      <c r="O65" s="45"/>
      <c r="Y65">
        <v>7</v>
      </c>
      <c r="Z65">
        <v>120</v>
      </c>
      <c r="AA65">
        <v>-0.41199999999999992</v>
      </c>
    </row>
    <row r="66" spans="10:27" x14ac:dyDescent="0.25">
      <c r="J66">
        <v>7</v>
      </c>
      <c r="K66">
        <v>180</v>
      </c>
      <c r="L66">
        <v>-0.12700000000000003</v>
      </c>
      <c r="O66" s="45"/>
      <c r="Y66">
        <v>7</v>
      </c>
      <c r="Z66">
        <v>180</v>
      </c>
      <c r="AA66">
        <v>-0.53800000000000003</v>
      </c>
    </row>
    <row r="67" spans="10:27" x14ac:dyDescent="0.25">
      <c r="J67">
        <v>8</v>
      </c>
      <c r="K67">
        <v>0</v>
      </c>
      <c r="L67">
        <v>0</v>
      </c>
      <c r="O67" s="45"/>
      <c r="Y67">
        <v>8</v>
      </c>
      <c r="Z67">
        <v>0</v>
      </c>
      <c r="AA67">
        <v>0</v>
      </c>
    </row>
    <row r="68" spans="10:27" x14ac:dyDescent="0.25">
      <c r="J68">
        <v>8</v>
      </c>
      <c r="K68">
        <v>30</v>
      </c>
      <c r="L68">
        <v>-0.12000000000000005</v>
      </c>
      <c r="O68" s="45"/>
      <c r="Y68">
        <v>8</v>
      </c>
      <c r="Z68">
        <v>30</v>
      </c>
      <c r="AA68">
        <v>-1.0000000000000009E-2</v>
      </c>
    </row>
    <row r="69" spans="10:27" x14ac:dyDescent="0.25">
      <c r="J69">
        <v>8</v>
      </c>
      <c r="K69">
        <v>60</v>
      </c>
      <c r="L69">
        <v>-5.099999999999999E-2</v>
      </c>
      <c r="O69" s="45"/>
      <c r="Y69">
        <v>8</v>
      </c>
      <c r="Z69">
        <v>60</v>
      </c>
      <c r="AA69">
        <v>-0.23599999999999999</v>
      </c>
    </row>
    <row r="70" spans="10:27" x14ac:dyDescent="0.25">
      <c r="J70">
        <v>8</v>
      </c>
      <c r="K70">
        <v>90</v>
      </c>
      <c r="L70">
        <v>-0.16099999999999998</v>
      </c>
      <c r="O70" s="45"/>
      <c r="Y70">
        <v>8</v>
      </c>
      <c r="Z70">
        <v>90</v>
      </c>
      <c r="AA70">
        <v>-0.31</v>
      </c>
    </row>
    <row r="71" spans="10:27" x14ac:dyDescent="0.25">
      <c r="J71">
        <v>8</v>
      </c>
      <c r="K71">
        <v>120</v>
      </c>
      <c r="L71">
        <v>-0.26400000000000001</v>
      </c>
      <c r="O71" s="45"/>
      <c r="Y71">
        <v>8</v>
      </c>
      <c r="Z71">
        <v>120</v>
      </c>
      <c r="AA71">
        <v>-0.41099999999999992</v>
      </c>
    </row>
    <row r="72" spans="10:27" x14ac:dyDescent="0.25">
      <c r="J72">
        <v>8</v>
      </c>
      <c r="K72">
        <v>180</v>
      </c>
      <c r="L72">
        <v>-0.11600000000000002</v>
      </c>
      <c r="O72" s="45"/>
      <c r="Y72">
        <v>8</v>
      </c>
      <c r="Z72">
        <v>180</v>
      </c>
      <c r="AA72">
        <v>-0.54900000000000004</v>
      </c>
    </row>
    <row r="73" spans="10:27" x14ac:dyDescent="0.25">
      <c r="J73">
        <v>9</v>
      </c>
      <c r="K73">
        <v>0</v>
      </c>
      <c r="L73">
        <v>0</v>
      </c>
      <c r="O73" s="45"/>
      <c r="Y73">
        <v>9</v>
      </c>
      <c r="Z73">
        <v>0</v>
      </c>
      <c r="AA73">
        <v>0</v>
      </c>
    </row>
    <row r="74" spans="10:27" x14ac:dyDescent="0.25">
      <c r="J74">
        <v>9</v>
      </c>
      <c r="K74">
        <v>30</v>
      </c>
      <c r="L74">
        <v>-8.1000000000000016E-2</v>
      </c>
      <c r="O74" s="45"/>
      <c r="Y74">
        <v>9</v>
      </c>
      <c r="Z74">
        <v>30</v>
      </c>
      <c r="AA74">
        <v>-6.800000000000006E-2</v>
      </c>
    </row>
    <row r="75" spans="10:27" x14ac:dyDescent="0.25">
      <c r="J75">
        <v>9</v>
      </c>
      <c r="K75">
        <v>60</v>
      </c>
      <c r="L75">
        <v>-6.3E-2</v>
      </c>
      <c r="O75" s="45"/>
      <c r="Y75">
        <v>9</v>
      </c>
      <c r="Z75">
        <v>60</v>
      </c>
      <c r="AA75">
        <v>-0.22499999999999998</v>
      </c>
    </row>
    <row r="76" spans="10:27" x14ac:dyDescent="0.25">
      <c r="J76">
        <v>9</v>
      </c>
      <c r="K76">
        <v>90</v>
      </c>
      <c r="L76">
        <v>-0.13899999999999996</v>
      </c>
      <c r="O76" s="45"/>
      <c r="Y76">
        <v>9</v>
      </c>
      <c r="Z76">
        <v>90</v>
      </c>
      <c r="AA76">
        <v>-0.314</v>
      </c>
    </row>
    <row r="77" spans="10:27" x14ac:dyDescent="0.25">
      <c r="J77">
        <v>9</v>
      </c>
      <c r="K77">
        <v>120</v>
      </c>
      <c r="L77">
        <v>-0.248</v>
      </c>
      <c r="O77" s="45"/>
      <c r="Y77">
        <v>9</v>
      </c>
      <c r="Z77">
        <v>120</v>
      </c>
      <c r="AA77">
        <v>-0.44299999999999995</v>
      </c>
    </row>
    <row r="78" spans="10:27" x14ac:dyDescent="0.25">
      <c r="J78">
        <v>9</v>
      </c>
      <c r="K78">
        <v>180</v>
      </c>
      <c r="L78">
        <v>-0.10400000000000001</v>
      </c>
      <c r="O78" s="45"/>
      <c r="Y78">
        <v>9</v>
      </c>
      <c r="Z78">
        <v>180</v>
      </c>
      <c r="AA78">
        <v>-0.51900000000000002</v>
      </c>
    </row>
    <row r="79" spans="10:27" x14ac:dyDescent="0.25">
      <c r="J79">
        <v>10</v>
      </c>
      <c r="K79">
        <v>0</v>
      </c>
      <c r="L79">
        <v>0</v>
      </c>
      <c r="O79" s="45"/>
      <c r="Y79">
        <v>10</v>
      </c>
      <c r="Z79">
        <v>0</v>
      </c>
      <c r="AA79">
        <v>0</v>
      </c>
    </row>
    <row r="80" spans="10:27" x14ac:dyDescent="0.25">
      <c r="J80">
        <v>10</v>
      </c>
      <c r="K80">
        <v>30</v>
      </c>
      <c r="L80">
        <v>6.2E-2</v>
      </c>
      <c r="O80" s="45"/>
      <c r="Y80">
        <v>10</v>
      </c>
      <c r="Z80">
        <v>30</v>
      </c>
      <c r="AA80">
        <v>-0.19699999999999995</v>
      </c>
    </row>
    <row r="81" spans="10:27" x14ac:dyDescent="0.25">
      <c r="J81">
        <v>10</v>
      </c>
      <c r="K81">
        <v>60</v>
      </c>
      <c r="L81">
        <v>-0.11799999999999999</v>
      </c>
      <c r="O81" s="45"/>
      <c r="Y81">
        <v>10</v>
      </c>
      <c r="Z81">
        <v>60</v>
      </c>
      <c r="AA81">
        <v>-0.19399999999999995</v>
      </c>
    </row>
    <row r="82" spans="10:27" x14ac:dyDescent="0.25">
      <c r="J82">
        <v>10</v>
      </c>
      <c r="K82">
        <v>90</v>
      </c>
      <c r="L82">
        <v>-0.10600000000000004</v>
      </c>
      <c r="O82" s="45"/>
      <c r="Y82">
        <v>10</v>
      </c>
      <c r="Z82">
        <v>90</v>
      </c>
      <c r="AA82">
        <v>-0.53400000000000003</v>
      </c>
    </row>
    <row r="83" spans="10:27" x14ac:dyDescent="0.25">
      <c r="J83">
        <v>10</v>
      </c>
      <c r="K83">
        <v>120</v>
      </c>
      <c r="L83">
        <v>-0.18299999999999997</v>
      </c>
      <c r="O83" s="45"/>
      <c r="Y83">
        <v>10</v>
      </c>
      <c r="Z83">
        <v>120</v>
      </c>
      <c r="AA83">
        <v>-0.60799999999999998</v>
      </c>
    </row>
    <row r="84" spans="10:27" x14ac:dyDescent="0.25">
      <c r="J84">
        <v>10</v>
      </c>
      <c r="K84">
        <v>180</v>
      </c>
      <c r="L84">
        <v>-0.315</v>
      </c>
      <c r="O84" s="45"/>
      <c r="Y84">
        <v>10</v>
      </c>
      <c r="Z84">
        <v>180</v>
      </c>
      <c r="AA84">
        <v>-0.73</v>
      </c>
    </row>
    <row r="85" spans="10:27" x14ac:dyDescent="0.25">
      <c r="J85">
        <v>11</v>
      </c>
      <c r="K85">
        <v>0</v>
      </c>
      <c r="L85">
        <v>0</v>
      </c>
      <c r="O85" s="45"/>
      <c r="Y85">
        <v>11</v>
      </c>
      <c r="Z85">
        <v>0</v>
      </c>
      <c r="AA85">
        <v>0</v>
      </c>
    </row>
    <row r="86" spans="10:27" x14ac:dyDescent="0.25">
      <c r="J86">
        <v>11</v>
      </c>
      <c r="K86">
        <v>30</v>
      </c>
      <c r="L86">
        <v>-1.8000000000000016E-2</v>
      </c>
      <c r="O86" s="45"/>
      <c r="Y86">
        <v>11</v>
      </c>
      <c r="Z86">
        <v>30</v>
      </c>
      <c r="AA86">
        <v>-0.24400000000000011</v>
      </c>
    </row>
    <row r="87" spans="10:27" x14ac:dyDescent="0.25">
      <c r="J87">
        <v>11</v>
      </c>
      <c r="K87">
        <v>60</v>
      </c>
      <c r="L87">
        <v>-0.14400000000000002</v>
      </c>
      <c r="O87" s="45"/>
      <c r="Y87">
        <v>11</v>
      </c>
      <c r="Z87">
        <v>60</v>
      </c>
      <c r="AA87">
        <v>-0.12399999999999989</v>
      </c>
    </row>
    <row r="88" spans="10:27" x14ac:dyDescent="0.25">
      <c r="J88">
        <v>11</v>
      </c>
      <c r="K88">
        <v>90</v>
      </c>
      <c r="L88">
        <v>-0.13700000000000001</v>
      </c>
      <c r="O88" s="45"/>
      <c r="Y88">
        <v>11</v>
      </c>
      <c r="Z88">
        <v>90</v>
      </c>
      <c r="AA88">
        <v>-0.54299999999999993</v>
      </c>
    </row>
    <row r="89" spans="10:27" x14ac:dyDescent="0.25">
      <c r="J89">
        <v>11</v>
      </c>
      <c r="K89">
        <v>120</v>
      </c>
      <c r="L89">
        <v>-0.20499999999999999</v>
      </c>
      <c r="O89" s="45"/>
      <c r="Y89">
        <v>11</v>
      </c>
      <c r="Z89">
        <v>120</v>
      </c>
      <c r="AA89">
        <v>-0.61599999999999999</v>
      </c>
    </row>
    <row r="90" spans="10:27" x14ac:dyDescent="0.25">
      <c r="J90">
        <v>11</v>
      </c>
      <c r="K90">
        <v>180</v>
      </c>
      <c r="L90">
        <v>-0.32100000000000001</v>
      </c>
      <c r="O90" s="45"/>
      <c r="Y90">
        <v>11</v>
      </c>
      <c r="Z90">
        <v>180</v>
      </c>
      <c r="AA90">
        <v>-0.73799999999999999</v>
      </c>
    </row>
    <row r="91" spans="10:27" x14ac:dyDescent="0.25">
      <c r="J91">
        <v>12</v>
      </c>
      <c r="K91">
        <v>0</v>
      </c>
      <c r="L91">
        <v>0</v>
      </c>
      <c r="O91" s="45"/>
      <c r="Y91">
        <v>12</v>
      </c>
      <c r="Z91">
        <v>0</v>
      </c>
      <c r="AA91">
        <v>0</v>
      </c>
    </row>
    <row r="92" spans="10:27" x14ac:dyDescent="0.25">
      <c r="J92">
        <v>12</v>
      </c>
      <c r="K92">
        <v>30</v>
      </c>
      <c r="L92">
        <v>-6.5000000000000002E-2</v>
      </c>
      <c r="O92" s="45"/>
      <c r="Y92">
        <v>12</v>
      </c>
      <c r="Z92">
        <v>30</v>
      </c>
      <c r="AA92">
        <v>-0.16599999999999993</v>
      </c>
    </row>
    <row r="93" spans="10:27" x14ac:dyDescent="0.25">
      <c r="J93">
        <v>12</v>
      </c>
      <c r="K93">
        <v>60</v>
      </c>
      <c r="L93">
        <v>-0.15000000000000002</v>
      </c>
      <c r="O93" s="45"/>
      <c r="Y93">
        <v>12</v>
      </c>
      <c r="Z93">
        <v>60</v>
      </c>
      <c r="AA93">
        <v>-0.123</v>
      </c>
    </row>
    <row r="94" spans="10:27" x14ac:dyDescent="0.25">
      <c r="J94">
        <v>12</v>
      </c>
      <c r="K94">
        <v>90</v>
      </c>
      <c r="L94">
        <v>-0.15799999999999997</v>
      </c>
      <c r="O94" s="45"/>
      <c r="Y94">
        <v>12</v>
      </c>
      <c r="Z94">
        <v>90</v>
      </c>
      <c r="AA94">
        <v>-0.55699999999999994</v>
      </c>
    </row>
    <row r="95" spans="10:27" x14ac:dyDescent="0.25">
      <c r="J95">
        <v>12</v>
      </c>
      <c r="K95">
        <v>120</v>
      </c>
      <c r="L95">
        <v>-0.21799999999999997</v>
      </c>
      <c r="O95" s="45"/>
      <c r="Y95">
        <v>12</v>
      </c>
      <c r="Z95">
        <v>120</v>
      </c>
      <c r="AA95">
        <v>-0.62600000000000011</v>
      </c>
    </row>
    <row r="96" spans="10:27" x14ac:dyDescent="0.25">
      <c r="J96">
        <v>12</v>
      </c>
      <c r="K96">
        <v>180</v>
      </c>
      <c r="L96">
        <v>-0.38899999999999996</v>
      </c>
      <c r="O96" s="45"/>
      <c r="Y96">
        <v>12</v>
      </c>
      <c r="Z96">
        <v>180</v>
      </c>
      <c r="AA96">
        <v>-0.749</v>
      </c>
    </row>
    <row r="97" spans="10:27" x14ac:dyDescent="0.25">
      <c r="J97">
        <v>13</v>
      </c>
      <c r="K97">
        <v>0</v>
      </c>
      <c r="L97">
        <v>0</v>
      </c>
      <c r="O97" s="45"/>
      <c r="Y97">
        <v>13</v>
      </c>
      <c r="Z97">
        <v>0</v>
      </c>
      <c r="AA97">
        <v>0</v>
      </c>
    </row>
    <row r="98" spans="10:27" x14ac:dyDescent="0.25">
      <c r="J98">
        <v>13</v>
      </c>
      <c r="K98">
        <v>30</v>
      </c>
      <c r="L98">
        <v>9.8000000000000032E-2</v>
      </c>
      <c r="O98" s="45"/>
      <c r="Y98">
        <v>13</v>
      </c>
      <c r="Z98">
        <v>30</v>
      </c>
      <c r="AA98">
        <v>-0.252</v>
      </c>
    </row>
    <row r="99" spans="10:27" x14ac:dyDescent="0.25">
      <c r="J99">
        <v>13</v>
      </c>
      <c r="K99">
        <v>60</v>
      </c>
      <c r="L99">
        <v>-0.14400000000000002</v>
      </c>
      <c r="O99" s="45"/>
      <c r="Y99">
        <v>13</v>
      </c>
      <c r="Z99">
        <v>60</v>
      </c>
      <c r="AA99">
        <v>-0.41199999999999992</v>
      </c>
    </row>
    <row r="100" spans="10:27" x14ac:dyDescent="0.25">
      <c r="J100">
        <v>13</v>
      </c>
      <c r="K100">
        <v>90</v>
      </c>
      <c r="L100">
        <v>-0.40499999999999997</v>
      </c>
      <c r="O100" s="45"/>
      <c r="Y100">
        <v>13</v>
      </c>
      <c r="Z100">
        <v>90</v>
      </c>
      <c r="AA100">
        <v>-0.44</v>
      </c>
    </row>
    <row r="101" spans="10:27" x14ac:dyDescent="0.25">
      <c r="J101">
        <v>13</v>
      </c>
      <c r="K101">
        <v>120</v>
      </c>
      <c r="L101">
        <v>-0.312</v>
      </c>
      <c r="O101" s="45"/>
      <c r="Y101">
        <v>13</v>
      </c>
      <c r="Z101">
        <v>120</v>
      </c>
      <c r="AA101">
        <v>-0.55099999999999993</v>
      </c>
    </row>
    <row r="102" spans="10:27" x14ac:dyDescent="0.25">
      <c r="J102">
        <v>13</v>
      </c>
      <c r="K102">
        <v>180</v>
      </c>
      <c r="L102">
        <v>-0.41400000000000003</v>
      </c>
      <c r="O102" s="45"/>
      <c r="Y102">
        <v>13</v>
      </c>
      <c r="Z102">
        <v>180</v>
      </c>
      <c r="AA102">
        <v>-0.45900000000000002</v>
      </c>
    </row>
    <row r="103" spans="10:27" x14ac:dyDescent="0.25">
      <c r="J103">
        <v>14</v>
      </c>
      <c r="K103">
        <v>0</v>
      </c>
      <c r="L103">
        <v>0</v>
      </c>
      <c r="O103" s="45"/>
      <c r="Y103">
        <v>14</v>
      </c>
      <c r="Z103">
        <v>0</v>
      </c>
      <c r="AA103">
        <v>0</v>
      </c>
    </row>
    <row r="104" spans="10:27" x14ac:dyDescent="0.25">
      <c r="J104">
        <v>14</v>
      </c>
      <c r="K104">
        <v>30</v>
      </c>
      <c r="L104">
        <v>0.10599999999999998</v>
      </c>
      <c r="O104" s="45"/>
      <c r="Y104">
        <v>14</v>
      </c>
      <c r="Z104">
        <v>30</v>
      </c>
      <c r="AA104">
        <v>-0.28100000000000003</v>
      </c>
    </row>
    <row r="105" spans="10:27" x14ac:dyDescent="0.25">
      <c r="J105">
        <v>14</v>
      </c>
      <c r="K105">
        <v>60</v>
      </c>
      <c r="L105">
        <v>-8.8000000000000023E-2</v>
      </c>
      <c r="O105" s="45"/>
      <c r="Y105">
        <v>14</v>
      </c>
      <c r="Z105">
        <v>60</v>
      </c>
      <c r="AA105">
        <v>-0.43699999999999994</v>
      </c>
    </row>
    <row r="106" spans="10:27" x14ac:dyDescent="0.25">
      <c r="J106">
        <v>14</v>
      </c>
      <c r="K106">
        <v>90</v>
      </c>
      <c r="L106">
        <v>-0.41399999999999998</v>
      </c>
      <c r="O106" s="45"/>
      <c r="Y106">
        <v>14</v>
      </c>
      <c r="Z106">
        <v>90</v>
      </c>
      <c r="AA106">
        <v>-0.40699999999999997</v>
      </c>
    </row>
    <row r="107" spans="10:27" x14ac:dyDescent="0.25">
      <c r="J107">
        <v>14</v>
      </c>
      <c r="K107">
        <v>120</v>
      </c>
      <c r="L107">
        <v>-0.35900000000000004</v>
      </c>
      <c r="O107" s="45"/>
      <c r="Y107">
        <v>14</v>
      </c>
      <c r="Z107">
        <v>120</v>
      </c>
      <c r="AA107">
        <v>-0.59699999999999998</v>
      </c>
    </row>
    <row r="108" spans="10:27" x14ac:dyDescent="0.25">
      <c r="J108">
        <v>14</v>
      </c>
      <c r="K108">
        <v>180</v>
      </c>
      <c r="L108">
        <v>-0.34699999999999998</v>
      </c>
      <c r="O108" s="45"/>
      <c r="Y108">
        <v>14</v>
      </c>
      <c r="Z108">
        <v>180</v>
      </c>
      <c r="AA108">
        <v>-0.47300000000000003</v>
      </c>
    </row>
    <row r="109" spans="10:27" x14ac:dyDescent="0.25">
      <c r="J109">
        <v>15</v>
      </c>
      <c r="K109">
        <v>0</v>
      </c>
      <c r="L109">
        <v>0</v>
      </c>
      <c r="O109" s="45"/>
      <c r="Y109">
        <v>15</v>
      </c>
      <c r="Z109">
        <v>0</v>
      </c>
      <c r="AA109">
        <v>0</v>
      </c>
    </row>
    <row r="110" spans="10:27" x14ac:dyDescent="0.25">
      <c r="J110">
        <v>15</v>
      </c>
      <c r="K110">
        <v>30</v>
      </c>
      <c r="L110">
        <v>6.5000000000000002E-2</v>
      </c>
      <c r="O110" s="45"/>
      <c r="Y110">
        <v>15</v>
      </c>
      <c r="Z110">
        <v>30</v>
      </c>
      <c r="AA110">
        <v>-0.26900000000000002</v>
      </c>
    </row>
    <row r="111" spans="10:27" x14ac:dyDescent="0.25">
      <c r="J111">
        <v>15</v>
      </c>
      <c r="K111">
        <v>60</v>
      </c>
      <c r="L111">
        <v>-0.13600000000000001</v>
      </c>
      <c r="O111" s="45"/>
      <c r="Y111">
        <v>15</v>
      </c>
      <c r="Z111">
        <v>60</v>
      </c>
      <c r="AA111">
        <v>-0.39700000000000002</v>
      </c>
    </row>
    <row r="112" spans="10:27" x14ac:dyDescent="0.25">
      <c r="J112">
        <v>15</v>
      </c>
      <c r="K112">
        <v>90</v>
      </c>
      <c r="L112">
        <v>-0.41099999999999992</v>
      </c>
      <c r="O112" s="45"/>
      <c r="Y112">
        <v>15</v>
      </c>
      <c r="Z112">
        <v>90</v>
      </c>
      <c r="AA112">
        <v>-0.41899999999999998</v>
      </c>
    </row>
    <row r="113" spans="10:27" x14ac:dyDescent="0.25">
      <c r="J113">
        <v>15</v>
      </c>
      <c r="K113">
        <v>120</v>
      </c>
      <c r="L113">
        <v>-0.307</v>
      </c>
      <c r="O113" s="45"/>
      <c r="Y113">
        <v>15</v>
      </c>
      <c r="Z113">
        <v>120</v>
      </c>
      <c r="AA113">
        <v>-0.57099999999999995</v>
      </c>
    </row>
    <row r="114" spans="10:27" x14ac:dyDescent="0.25">
      <c r="J114">
        <v>15</v>
      </c>
      <c r="K114">
        <v>180</v>
      </c>
      <c r="L114">
        <v>-0.38700000000000001</v>
      </c>
      <c r="O114" s="45"/>
      <c r="Y114">
        <v>15</v>
      </c>
      <c r="Z114">
        <v>180</v>
      </c>
      <c r="AA114">
        <v>-0.4770000000000000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Welz</dc:creator>
  <cp:lastModifiedBy>Christian Welz</cp:lastModifiedBy>
  <dcterms:created xsi:type="dcterms:W3CDTF">2014-05-20T18:40:48Z</dcterms:created>
  <dcterms:modified xsi:type="dcterms:W3CDTF">2015-07-16T14:11:31Z</dcterms:modified>
</cp:coreProperties>
</file>